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231"/>
  <workbookPr filterPrivacy="1" codeName="ThisWorkbook" defaultThemeVersion="124226"/>
  <xr:revisionPtr revIDLastSave="0" documentId="13_ncr:1_{03F4005E-9E7C-448B-A82E-3E609A97B3E5}" xr6:coauthVersionLast="47" xr6:coauthVersionMax="47" xr10:uidLastSave="{00000000-0000-0000-0000-000000000000}"/>
  <bookViews>
    <workbookView xWindow="-110" yWindow="-110" windowWidth="19420" windowHeight="11020" firstSheet="2" activeTab="4" xr2:uid="{00000000-000D-0000-FFFF-FFFF00000000}"/>
  </bookViews>
  <sheets>
    <sheet name="Tables" sheetId="7" r:id="rId1"/>
    <sheet name="measured_cal_mids" sheetId="5" r:id="rId2"/>
    <sheet name="flux_solution" sheetId="6" r:id="rId3"/>
    <sheet name="confidence_intervals" sheetId="9" r:id="rId4"/>
    <sheet name="Fermentation_growth_data" sheetId="10" r:id="rId5"/>
  </sheets>
  <calcPr calcId="191029"/>
</workbook>
</file>

<file path=xl/calcChain.xml><?xml version="1.0" encoding="utf-8"?>
<calcChain xmlns="http://schemas.openxmlformats.org/spreadsheetml/2006/main">
  <c r="F21" i="7" l="1"/>
  <c r="F20" i="7"/>
  <c r="E20" i="7"/>
  <c r="D20" i="7"/>
</calcChain>
</file>

<file path=xl/sharedStrings.xml><?xml version="1.0" encoding="utf-8"?>
<sst xmlns="http://schemas.openxmlformats.org/spreadsheetml/2006/main" count="641" uniqueCount="284">
  <si>
    <t>E. coli C</t>
  </si>
  <si>
    <t>E. coli MG1655</t>
  </si>
  <si>
    <t>Succinate</t>
  </si>
  <si>
    <t>Lactate</t>
  </si>
  <si>
    <t>Formate</t>
  </si>
  <si>
    <t>Acetate</t>
  </si>
  <si>
    <t>Ethanol</t>
  </si>
  <si>
    <t>Glucose</t>
  </si>
  <si>
    <t>Extracellular fluxes</t>
  </si>
  <si>
    <t>Biomass</t>
  </si>
  <si>
    <t>E coli W</t>
  </si>
  <si>
    <t>C yields across strains</t>
  </si>
  <si>
    <t>std total</t>
  </si>
  <si>
    <t>Total</t>
  </si>
  <si>
    <t>W</t>
  </si>
  <si>
    <t>C</t>
  </si>
  <si>
    <t>MG1655</t>
  </si>
  <si>
    <t>B</t>
  </si>
  <si>
    <t>E coli C</t>
  </si>
  <si>
    <t>E coli MG1655</t>
  </si>
  <si>
    <t>Titres</t>
  </si>
  <si>
    <t>std dev</t>
  </si>
  <si>
    <t>Measured MIDs</t>
  </si>
  <si>
    <t>Calculated MIDs</t>
  </si>
  <si>
    <t>Ala 232</t>
  </si>
  <si>
    <t>M+0</t>
  </si>
  <si>
    <t>M+1</t>
  </si>
  <si>
    <t>Ala 260</t>
  </si>
  <si>
    <t>M+2</t>
  </si>
  <si>
    <t>Gly 218</t>
  </si>
  <si>
    <t>Gly 246</t>
  </si>
  <si>
    <t>Val 260</t>
  </si>
  <si>
    <t>M+3</t>
  </si>
  <si>
    <t>Val 288</t>
  </si>
  <si>
    <t>M+4</t>
  </si>
  <si>
    <t>Leu 274</t>
  </si>
  <si>
    <t>Ile 274</t>
  </si>
  <si>
    <t>Ser 288</t>
  </si>
  <si>
    <t>Ser 390</t>
  </si>
  <si>
    <t>Thr 376</t>
  </si>
  <si>
    <t>Thr 404</t>
  </si>
  <si>
    <t>Phe 234</t>
  </si>
  <si>
    <t>M+5</t>
  </si>
  <si>
    <t>M+6</t>
  </si>
  <si>
    <t>M+7</t>
  </si>
  <si>
    <t>Phe 302</t>
  </si>
  <si>
    <t>Phe 336</t>
  </si>
  <si>
    <t>M+8</t>
  </si>
  <si>
    <t>Asp 390</t>
  </si>
  <si>
    <t>Asp 418</t>
  </si>
  <si>
    <t>Glu 330</t>
  </si>
  <si>
    <t>Glu 432</t>
  </si>
  <si>
    <t>Tyr 302</t>
  </si>
  <si>
    <t>SSR</t>
  </si>
  <si>
    <t>R01</t>
  </si>
  <si>
    <t>GLC_EX + PEP -&gt; GLC6P + PYR</t>
  </si>
  <si>
    <t>R02</t>
  </si>
  <si>
    <t>GLC6P -&gt; GLYC</t>
  </si>
  <si>
    <t>R03</t>
  </si>
  <si>
    <t>GLC6P -&gt; F6P</t>
  </si>
  <si>
    <t>R04</t>
  </si>
  <si>
    <t>F6P -&gt; GLC6P</t>
  </si>
  <si>
    <t>R05</t>
  </si>
  <si>
    <t>F6P -&gt; F16BP</t>
  </si>
  <si>
    <t>R06</t>
  </si>
  <si>
    <t>F16BP -&gt; DHAP + G3P</t>
  </si>
  <si>
    <t>R07</t>
  </si>
  <si>
    <t>DHAP -&gt; G3P</t>
  </si>
  <si>
    <t>R08</t>
  </si>
  <si>
    <t>GLC6P -&gt; 6PG</t>
  </si>
  <si>
    <t>R09</t>
  </si>
  <si>
    <t>6PG -&gt; PYR + G3P</t>
  </si>
  <si>
    <t>R10</t>
  </si>
  <si>
    <t>6PG -&gt; P5P + CO2</t>
  </si>
  <si>
    <t>R11</t>
  </si>
  <si>
    <t>P5P + P5P -&gt; S7P + G3P</t>
  </si>
  <si>
    <t>R12</t>
  </si>
  <si>
    <t>S7P + G3P -&gt; P5P + P5P</t>
  </si>
  <si>
    <t>R13</t>
  </si>
  <si>
    <t>S7P + G3P -&gt; E4P + F6P</t>
  </si>
  <si>
    <t>R14</t>
  </si>
  <si>
    <t>E4P + F6P -&gt; S7P + G3P</t>
  </si>
  <si>
    <t>R15</t>
  </si>
  <si>
    <t>E4P + P5P -&gt; F6P + G3P</t>
  </si>
  <si>
    <t>R16</t>
  </si>
  <si>
    <t>F6P + G3P -&gt; E4P + P5P</t>
  </si>
  <si>
    <t>R17</t>
  </si>
  <si>
    <t>G3P -&gt; 3PG</t>
  </si>
  <si>
    <t>R18</t>
  </si>
  <si>
    <t>3PG -&gt; PEP</t>
  </si>
  <si>
    <t>R19</t>
  </si>
  <si>
    <t>PEP -&gt; PYR</t>
  </si>
  <si>
    <t>R20</t>
  </si>
  <si>
    <t>PYR -&gt; ACCOA + FOR</t>
  </si>
  <si>
    <t>R21</t>
  </si>
  <si>
    <t>ACCOA + FOR -&gt; PYR</t>
  </si>
  <si>
    <t>R22</t>
  </si>
  <si>
    <t>FOR -&gt; FOR_EX</t>
  </si>
  <si>
    <t>R23</t>
  </si>
  <si>
    <t>ACCOA + OAA -&gt; CIT</t>
  </si>
  <si>
    <t>R24</t>
  </si>
  <si>
    <t>CIT -&gt; AKG + CO2</t>
  </si>
  <si>
    <t>R25</t>
  </si>
  <si>
    <t>AKG -&gt; 0.5 SUC + 0.5 SUC + CO2</t>
  </si>
  <si>
    <t>R26</t>
  </si>
  <si>
    <t>SUC -&gt; OAA</t>
  </si>
  <si>
    <t>R27</t>
  </si>
  <si>
    <t>OAA -&gt; SUC</t>
  </si>
  <si>
    <t>R28</t>
  </si>
  <si>
    <t>PEP + CO2 -&gt; OAA</t>
  </si>
  <si>
    <t>R29</t>
  </si>
  <si>
    <t>OAA -&gt; PEP + CO2</t>
  </si>
  <si>
    <t>R30</t>
  </si>
  <si>
    <t>OAA + PYR -&gt; LYS + CO2</t>
  </si>
  <si>
    <t>R31</t>
  </si>
  <si>
    <t>3PG -&gt; SER</t>
  </si>
  <si>
    <t>R32</t>
  </si>
  <si>
    <t>SER -&gt; GLY + MTHF</t>
  </si>
  <si>
    <t>R33</t>
  </si>
  <si>
    <t>GLY + MTHF -&gt; SER</t>
  </si>
  <si>
    <t>R34</t>
  </si>
  <si>
    <t>PYR -&gt; LAC</t>
  </si>
  <si>
    <t>R35</t>
  </si>
  <si>
    <t>OAA -&gt; THR</t>
  </si>
  <si>
    <t>R36</t>
  </si>
  <si>
    <t>THR -&gt; GLY + ACCOA</t>
  </si>
  <si>
    <t>R37</t>
  </si>
  <si>
    <t>CO2 -&gt; CO2_EX</t>
  </si>
  <si>
    <t>R38</t>
  </si>
  <si>
    <t>GLYC -&gt; GLYC_B</t>
  </si>
  <si>
    <t>R39</t>
  </si>
  <si>
    <t>ETOH -&gt; ETOH_EX</t>
  </si>
  <si>
    <t>R40</t>
  </si>
  <si>
    <t>LAC -&gt; LAC_EX</t>
  </si>
  <si>
    <t>R41</t>
  </si>
  <si>
    <t>P5P -&gt; P5P_B</t>
  </si>
  <si>
    <t>R42</t>
  </si>
  <si>
    <t>E4P -&gt; E4P_B</t>
  </si>
  <si>
    <t>R43</t>
  </si>
  <si>
    <t>3PG -&gt; 3PG_B</t>
  </si>
  <si>
    <t>R44</t>
  </si>
  <si>
    <t>PYR -&gt; PYR_B</t>
  </si>
  <si>
    <t>R45</t>
  </si>
  <si>
    <t>OAA -&gt; OAA_B</t>
  </si>
  <si>
    <t>R46</t>
  </si>
  <si>
    <t>ACCOA -&gt; ETOH</t>
  </si>
  <si>
    <t>R47</t>
  </si>
  <si>
    <t>ETOH -&gt; ACCOA</t>
  </si>
  <si>
    <t>R48</t>
  </si>
  <si>
    <t>PYR_B + PYR_B -&gt; VALX + CO2</t>
  </si>
  <si>
    <t>R49</t>
  </si>
  <si>
    <t>E4P_B + PYR_B -&gt; SHKM</t>
  </si>
  <si>
    <t>R50</t>
  </si>
  <si>
    <t>SHKM + PYR_B -&gt; CHRM</t>
  </si>
  <si>
    <t>R51</t>
  </si>
  <si>
    <t>CHRM -&gt; PHEX + CO2</t>
  </si>
  <si>
    <t>R52</t>
  </si>
  <si>
    <t>CHRM -&gt; TYRX + CO2</t>
  </si>
  <si>
    <t>R53</t>
  </si>
  <si>
    <t>CHRM -&gt; ANTHR + PYR</t>
  </si>
  <si>
    <t>R54</t>
  </si>
  <si>
    <t>ANTHR + P5P_B -&gt; CPADR5P</t>
  </si>
  <si>
    <t>R55</t>
  </si>
  <si>
    <t>CPADR5P -&gt; INDG + CO2</t>
  </si>
  <si>
    <t>R56</t>
  </si>
  <si>
    <t>INDG -&gt; IND + G3P</t>
  </si>
  <si>
    <t>R57</t>
  </si>
  <si>
    <t>IND + 3PG_B -&gt; TRPX</t>
  </si>
  <si>
    <t>R58</t>
  </si>
  <si>
    <t>PYR_B + OAA_B -&gt; ILEX + CO2</t>
  </si>
  <si>
    <t>R59</t>
  </si>
  <si>
    <t>PYR_B + PYR_B -&gt; ISV + CO2</t>
  </si>
  <si>
    <t>R60</t>
  </si>
  <si>
    <t>ISV + ACCOA -&gt; LEUX + CO2</t>
  </si>
  <si>
    <t>R61</t>
  </si>
  <si>
    <t>P5P_B -&gt; P5P_BT</t>
  </si>
  <si>
    <t>R62</t>
  </si>
  <si>
    <t>PYR_B -&gt; PYR_BT</t>
  </si>
  <si>
    <t>R63</t>
  </si>
  <si>
    <t>ACCOA -&gt; ACCOA_BT</t>
  </si>
  <si>
    <t>R64</t>
  </si>
  <si>
    <t>3PG_B -&gt; 3PG_BT</t>
  </si>
  <si>
    <t>R65</t>
  </si>
  <si>
    <t>R66</t>
  </si>
  <si>
    <t>ACCOA -&gt; AC</t>
  </si>
  <si>
    <t>R67</t>
  </si>
  <si>
    <t>AC -&gt; ACCOA</t>
  </si>
  <si>
    <t>R68</t>
  </si>
  <si>
    <t>AC -&gt; AC_EX</t>
  </si>
  <si>
    <t>R69</t>
  </si>
  <si>
    <t>SUC -&gt; SUC_EX</t>
  </si>
  <si>
    <t>R70</t>
  </si>
  <si>
    <t>CIT + ACCOA -&gt; 0.5 SUC + 0.5 SUC + OAA</t>
  </si>
  <si>
    <t>R71</t>
  </si>
  <si>
    <t>AKG -&gt; PRO</t>
  </si>
  <si>
    <t>R72</t>
  </si>
  <si>
    <t>MTHF -&gt; FTHF</t>
  </si>
  <si>
    <t>R73</t>
  </si>
  <si>
    <t>FOR -&gt; FTHF</t>
  </si>
  <si>
    <t>R74</t>
  </si>
  <si>
    <t>P5P + FTHF -&gt; HIS</t>
  </si>
  <si>
    <t>R75</t>
  </si>
  <si>
    <t>OAA + MTHF -&gt; MET</t>
  </si>
  <si>
    <t>R76</t>
  </si>
  <si>
    <t>GLY -&gt; CO2 + MTHF</t>
  </si>
  <si>
    <t>R77</t>
  </si>
  <si>
    <t>SER -&gt; CYS</t>
  </si>
  <si>
    <t>R78</t>
  </si>
  <si>
    <t>OAA -&gt; ASN</t>
  </si>
  <si>
    <t>R79</t>
  </si>
  <si>
    <t>AKG + CO2 -&gt; ARG</t>
  </si>
  <si>
    <t>R80</t>
  </si>
  <si>
    <t>AKG -&gt; GLU</t>
  </si>
  <si>
    <t>R81</t>
  </si>
  <si>
    <t>GLU -&gt; AKG</t>
  </si>
  <si>
    <t>R82</t>
  </si>
  <si>
    <t>GLU -&gt; GLUX</t>
  </si>
  <si>
    <t>R83</t>
  </si>
  <si>
    <t>PYR -&gt; ALAX</t>
  </si>
  <si>
    <t>R84</t>
  </si>
  <si>
    <t>OAA -&gt; ASPX</t>
  </si>
  <si>
    <t>R85</t>
  </si>
  <si>
    <t>FOR -&gt; CO2</t>
  </si>
  <si>
    <t>R86</t>
  </si>
  <si>
    <t>CO2unlabelled + CO2 -&gt; CO2 + CO2out</t>
  </si>
  <si>
    <t>Reaction ID</t>
  </si>
  <si>
    <t>Reaction equation</t>
  </si>
  <si>
    <r>
      <rPr>
        <b/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W</t>
    </r>
  </si>
  <si>
    <r>
      <rPr>
        <b/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C</t>
    </r>
  </si>
  <si>
    <r>
      <rPr>
        <b/>
        <i/>
        <sz val="11"/>
        <color theme="1"/>
        <rFont val="Calibri"/>
        <family val="2"/>
        <scheme val="minor"/>
      </rPr>
      <t>E. coli</t>
    </r>
    <r>
      <rPr>
        <b/>
        <sz val="11"/>
        <color theme="1"/>
        <rFont val="Calibri"/>
        <family val="2"/>
        <scheme val="minor"/>
      </rPr>
      <t xml:space="preserve"> MG1655</t>
    </r>
  </si>
  <si>
    <r>
      <t>Chi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cutoff</t>
    </r>
  </si>
  <si>
    <t>0.4 ± 0.1</t>
  </si>
  <si>
    <t>12.9 ± 0.6</t>
  </si>
  <si>
    <t>7.0 ± 0.8</t>
  </si>
  <si>
    <t>10.6 ± 2.8</t>
  </si>
  <si>
    <t>18.1 ± 1.1</t>
  </si>
  <si>
    <t>0.9 ± 0.1</t>
  </si>
  <si>
    <t>14.1 ± 0.7</t>
  </si>
  <si>
    <t>8.0 ± 0.4</t>
  </si>
  <si>
    <t>7.9 ± 1.1</t>
  </si>
  <si>
    <t>15.4 ± 3.6</t>
  </si>
  <si>
    <t>0.0 ± 0.0</t>
  </si>
  <si>
    <t>5.2 ± 0.7</t>
  </si>
  <si>
    <t>25.1 ± 1.0</t>
  </si>
  <si>
    <t>15.3 ± 1.3</t>
  </si>
  <si>
    <t>13.1 ± 0.6</t>
  </si>
  <si>
    <t>27.1 ± 0.4</t>
  </si>
  <si>
    <t>1.0 ± 0.1</t>
  </si>
  <si>
    <t>1.6 ± 0.2</t>
  </si>
  <si>
    <t>These values are used in the manuscript</t>
  </si>
  <si>
    <t>median</t>
  </si>
  <si>
    <t>E. coli W</t>
  </si>
  <si>
    <t>Confidence intervals calculated by Monte Carlo method</t>
  </si>
  <si>
    <t>All values are given in mmol/gDW·h</t>
  </si>
  <si>
    <r>
      <t>µ (h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0.34 ± 0.01</t>
  </si>
  <si>
    <t>0.22 ± 0.01</t>
  </si>
  <si>
    <t>0.62 ± 0.01</t>
  </si>
  <si>
    <t>Time</t>
  </si>
  <si>
    <t>A</t>
  </si>
  <si>
    <t>D</t>
  </si>
  <si>
    <t>OD 600 nm</t>
  </si>
  <si>
    <t>Fomate</t>
  </si>
  <si>
    <t>Values in g/l</t>
  </si>
  <si>
    <t>time (hr)</t>
  </si>
  <si>
    <t>Time (h)</t>
  </si>
  <si>
    <t>stdev</t>
  </si>
  <si>
    <t>F16BP -&gt; DHAP + GAP</t>
  </si>
  <si>
    <t>DHAP -&gt; GAP</t>
  </si>
  <si>
    <t>6PG -&gt; PYR + GAP</t>
  </si>
  <si>
    <t>P5P + P5P -&gt; S7P + GAP</t>
  </si>
  <si>
    <t>S7P + GAP -&gt; P5P + P5P</t>
  </si>
  <si>
    <t>S7P + GAP -&gt; E4P + F6P</t>
  </si>
  <si>
    <t>E4P + F6P -&gt; S7P + GAP</t>
  </si>
  <si>
    <t>E4P + P5P -&gt; F6P + GAP</t>
  </si>
  <si>
    <t>F6P + GAP -&gt; E4P + P5P</t>
  </si>
  <si>
    <t>GAP -&gt; 3PG</t>
  </si>
  <si>
    <t>INDG -&gt; IND + GAP</t>
  </si>
  <si>
    <t xml:space="preserve"> Glucose</t>
  </si>
  <si>
    <r>
      <t xml:space="preserve"> </t>
    </r>
    <r>
      <rPr>
        <b/>
        <sz val="11"/>
        <color theme="1"/>
        <rFont val="Calibri"/>
        <family val="2"/>
        <scheme val="minor"/>
      </rPr>
      <t>succinate</t>
    </r>
  </si>
  <si>
    <r>
      <t xml:space="preserve"> </t>
    </r>
    <r>
      <rPr>
        <b/>
        <sz val="11"/>
        <color theme="1"/>
        <rFont val="Calibri"/>
        <family val="2"/>
        <scheme val="minor"/>
      </rPr>
      <t>formate</t>
    </r>
  </si>
  <si>
    <t>acetate</t>
  </si>
  <si>
    <t xml:space="preserve"> lactate</t>
  </si>
  <si>
    <t xml:space="preserve"> ethan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theme="3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164" fontId="1" fillId="0" borderId="0" xfId="0" applyNumberFormat="1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0" xfId="0" applyFont="1"/>
    <xf numFmtId="166" fontId="0" fillId="0" borderId="0" xfId="0" applyNumberFormat="1"/>
    <xf numFmtId="164" fontId="1" fillId="0" borderId="4" xfId="0" applyNumberFormat="1" applyFont="1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0" fillId="0" borderId="3" xfId="0" applyNumberForma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/>
    </xf>
    <xf numFmtId="0" fontId="5" fillId="3" borderId="0" xfId="0" applyFont="1" applyFill="1"/>
    <xf numFmtId="9" fontId="1" fillId="0" borderId="0" xfId="0" applyNumberFormat="1" applyFont="1"/>
    <xf numFmtId="0" fontId="6" fillId="0" borderId="0" xfId="0" applyFont="1"/>
    <xf numFmtId="0" fontId="1" fillId="0" borderId="0" xfId="0" applyFont="1" applyAlignment="1">
      <alignment vertical="center"/>
    </xf>
    <xf numFmtId="15" fontId="0" fillId="0" borderId="0" xfId="0" applyNumberFormat="1"/>
    <xf numFmtId="0" fontId="0" fillId="2" borderId="0" xfId="0" applyFill="1"/>
    <xf numFmtId="0" fontId="0" fillId="0" borderId="5" xfId="0" applyBorder="1"/>
    <xf numFmtId="0" fontId="7" fillId="0" borderId="5" xfId="0" applyFont="1" applyBorder="1"/>
    <xf numFmtId="0" fontId="1" fillId="0" borderId="5" xfId="0" applyFont="1" applyBorder="1"/>
    <xf numFmtId="1" fontId="0" fillId="0" borderId="0" xfId="0" applyNumberFormat="1"/>
    <xf numFmtId="164" fontId="0" fillId="0" borderId="3" xfId="0" applyNumberFormat="1" applyBorder="1" applyAlignment="1">
      <alignment horizontal="center"/>
    </xf>
    <xf numFmtId="164" fontId="1" fillId="0" borderId="2" xfId="0" applyNumberFormat="1" applyFont="1" applyBorder="1"/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8" fillId="2" borderId="3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7" fillId="4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9F419-7963-4B4E-A6E6-BA0996746B07}">
  <sheetPr codeName="Sheet2"/>
  <dimension ref="A1:T31"/>
  <sheetViews>
    <sheetView topLeftCell="A18" workbookViewId="0">
      <selection activeCell="O13" sqref="O13"/>
    </sheetView>
  </sheetViews>
  <sheetFormatPr defaultRowHeight="14.5" x14ac:dyDescent="0.35"/>
  <cols>
    <col min="1" max="1" width="19.6328125" customWidth="1"/>
    <col min="3" max="3" width="10.54296875" customWidth="1"/>
    <col min="4" max="4" width="14" customWidth="1"/>
    <col min="5" max="5" width="11.90625" customWidth="1"/>
    <col min="6" max="6" width="11.6328125" customWidth="1"/>
    <col min="9" max="9" width="15.1796875" customWidth="1"/>
    <col min="10" max="10" width="11" customWidth="1"/>
  </cols>
  <sheetData>
    <row r="1" spans="1:20" ht="23.5" x14ac:dyDescent="0.55000000000000004">
      <c r="A1" s="32" t="s">
        <v>249</v>
      </c>
    </row>
    <row r="2" spans="1:20" x14ac:dyDescent="0.35">
      <c r="C2" s="1"/>
      <c r="D2" s="6"/>
      <c r="E2" s="6"/>
      <c r="F2" s="6"/>
      <c r="H2" s="44"/>
      <c r="I2" s="44"/>
      <c r="J2" s="44"/>
      <c r="K2" s="44"/>
    </row>
    <row r="3" spans="1:20" x14ac:dyDescent="0.35">
      <c r="A3" s="46" t="s">
        <v>8</v>
      </c>
      <c r="C3" s="24"/>
      <c r="D3" s="25" t="s">
        <v>229</v>
      </c>
      <c r="E3" s="18" t="s">
        <v>0</v>
      </c>
      <c r="F3" s="18" t="s">
        <v>10</v>
      </c>
      <c r="H3" s="25"/>
      <c r="I3" s="25"/>
      <c r="J3" s="18"/>
      <c r="K3" s="18"/>
      <c r="N3" s="19"/>
    </row>
    <row r="4" spans="1:20" ht="16.5" x14ac:dyDescent="0.35">
      <c r="A4" s="46"/>
      <c r="C4" s="35" t="s">
        <v>254</v>
      </c>
      <c r="D4" t="s">
        <v>255</v>
      </c>
      <c r="E4" t="s">
        <v>256</v>
      </c>
      <c r="F4" t="s">
        <v>257</v>
      </c>
      <c r="G4" s="20"/>
      <c r="H4" s="20"/>
      <c r="I4" s="20"/>
      <c r="J4" s="20"/>
      <c r="K4" s="20"/>
    </row>
    <row r="5" spans="1:20" x14ac:dyDescent="0.35">
      <c r="A5" s="46"/>
      <c r="C5" s="28" t="s">
        <v>7</v>
      </c>
      <c r="D5" s="26" t="s">
        <v>232</v>
      </c>
      <c r="E5" s="26" t="s">
        <v>237</v>
      </c>
      <c r="F5" s="26" t="s">
        <v>243</v>
      </c>
      <c r="G5" s="20"/>
      <c r="H5" s="20"/>
      <c r="I5" s="20"/>
      <c r="J5" s="20"/>
      <c r="K5" s="20"/>
    </row>
    <row r="6" spans="1:20" x14ac:dyDescent="0.35">
      <c r="A6" s="46"/>
      <c r="C6" s="28" t="s">
        <v>6</v>
      </c>
      <c r="D6" s="26" t="s">
        <v>233</v>
      </c>
      <c r="E6" s="26" t="s">
        <v>238</v>
      </c>
      <c r="F6" s="26" t="s">
        <v>244</v>
      </c>
      <c r="G6" s="20"/>
      <c r="H6" s="20"/>
      <c r="I6" s="20"/>
      <c r="J6" s="20"/>
      <c r="K6" s="20"/>
    </row>
    <row r="7" spans="1:20" x14ac:dyDescent="0.35">
      <c r="A7" s="46"/>
      <c r="C7" s="28" t="s">
        <v>5</v>
      </c>
      <c r="D7" s="26" t="s">
        <v>234</v>
      </c>
      <c r="E7" s="26" t="s">
        <v>239</v>
      </c>
      <c r="F7" s="26" t="s">
        <v>245</v>
      </c>
      <c r="G7" s="20"/>
      <c r="H7" s="20"/>
      <c r="I7" s="20"/>
      <c r="J7" s="20"/>
      <c r="K7" s="20"/>
    </row>
    <row r="8" spans="1:20" x14ac:dyDescent="0.35">
      <c r="C8" s="28" t="s">
        <v>4</v>
      </c>
      <c r="D8" s="26" t="s">
        <v>235</v>
      </c>
      <c r="E8" s="26" t="s">
        <v>240</v>
      </c>
      <c r="F8" s="26" t="s">
        <v>246</v>
      </c>
      <c r="G8" s="20"/>
      <c r="H8" s="20"/>
    </row>
    <row r="9" spans="1:20" x14ac:dyDescent="0.35">
      <c r="C9" s="28" t="s">
        <v>3</v>
      </c>
      <c r="D9" s="26" t="s">
        <v>231</v>
      </c>
      <c r="E9" s="26" t="s">
        <v>241</v>
      </c>
      <c r="F9" s="26" t="s">
        <v>247</v>
      </c>
      <c r="G9" s="20"/>
      <c r="H9" s="20"/>
      <c r="J9" s="1"/>
      <c r="K9" s="1"/>
      <c r="O9" s="1"/>
      <c r="P9" s="1"/>
      <c r="Q9" s="1"/>
      <c r="R9" s="1"/>
    </row>
    <row r="10" spans="1:20" x14ac:dyDescent="0.35">
      <c r="C10" s="29" t="s">
        <v>2</v>
      </c>
      <c r="D10" s="27" t="s">
        <v>236</v>
      </c>
      <c r="E10" s="27" t="s">
        <v>242</v>
      </c>
      <c r="F10" s="27" t="s">
        <v>248</v>
      </c>
      <c r="H10" s="44"/>
      <c r="I10" s="44"/>
      <c r="J10" s="44"/>
      <c r="K10" s="44"/>
    </row>
    <row r="11" spans="1:20" x14ac:dyDescent="0.35">
      <c r="D11" s="7"/>
      <c r="E11" s="3"/>
      <c r="F11" s="3"/>
      <c r="H11" s="7"/>
      <c r="I11" s="7"/>
      <c r="J11" s="3"/>
      <c r="K11" s="3"/>
    </row>
    <row r="12" spans="1:20" ht="16" thickBot="1" x14ac:dyDescent="0.4">
      <c r="D12" s="47"/>
      <c r="E12" s="47"/>
      <c r="F12" s="47"/>
      <c r="I12" s="47" t="s">
        <v>266</v>
      </c>
      <c r="J12" s="47"/>
      <c r="K12" s="47"/>
      <c r="L12" s="47"/>
    </row>
    <row r="13" spans="1:20" x14ac:dyDescent="0.35">
      <c r="A13" s="45" t="s">
        <v>11</v>
      </c>
      <c r="C13" s="22"/>
      <c r="D13" s="21" t="s">
        <v>1</v>
      </c>
      <c r="E13" s="15" t="s">
        <v>0</v>
      </c>
      <c r="F13" s="15" t="s">
        <v>10</v>
      </c>
      <c r="H13" s="22"/>
      <c r="I13" s="21"/>
      <c r="J13" s="21" t="s">
        <v>1</v>
      </c>
      <c r="K13" s="15" t="s">
        <v>0</v>
      </c>
      <c r="L13" s="15" t="s">
        <v>10</v>
      </c>
    </row>
    <row r="14" spans="1:20" x14ac:dyDescent="0.35">
      <c r="A14" s="46"/>
      <c r="C14" s="3" t="s">
        <v>9</v>
      </c>
      <c r="D14" s="4">
        <v>0.16</v>
      </c>
      <c r="E14" s="4">
        <v>0.1</v>
      </c>
      <c r="F14" s="4">
        <v>0.17699999999999999</v>
      </c>
      <c r="I14" s="3" t="s">
        <v>9</v>
      </c>
      <c r="J14" s="5">
        <v>5.0000000000000001E-3</v>
      </c>
      <c r="K14" s="5">
        <v>2E-3</v>
      </c>
      <c r="L14" s="5">
        <v>4.0000000000000001E-3</v>
      </c>
      <c r="N14" s="1"/>
      <c r="O14" s="1"/>
      <c r="P14" s="1"/>
      <c r="Q14" s="1"/>
      <c r="R14" s="1"/>
      <c r="S14" s="1"/>
      <c r="T14" s="1"/>
    </row>
    <row r="15" spans="1:20" x14ac:dyDescent="0.35">
      <c r="A15" s="46"/>
      <c r="C15" s="3" t="s">
        <v>6</v>
      </c>
      <c r="D15" s="4">
        <v>0.19</v>
      </c>
      <c r="E15" s="4">
        <v>0.19</v>
      </c>
      <c r="F15" s="4">
        <v>0.19</v>
      </c>
      <c r="I15" s="3" t="s">
        <v>6</v>
      </c>
      <c r="J15" s="5">
        <v>4.0000000000000001E-3</v>
      </c>
      <c r="K15" s="5">
        <v>0.01</v>
      </c>
      <c r="L15" s="5">
        <v>1.0999999999999999E-2</v>
      </c>
      <c r="N15" s="2"/>
      <c r="O15" s="2"/>
      <c r="P15" s="2"/>
      <c r="Q15" s="2"/>
      <c r="R15" s="2"/>
      <c r="S15" s="2"/>
      <c r="T15" s="2"/>
    </row>
    <row r="16" spans="1:20" x14ac:dyDescent="0.35">
      <c r="A16" s="46"/>
      <c r="C16" s="3" t="s">
        <v>5</v>
      </c>
      <c r="D16" s="4">
        <v>0.19</v>
      </c>
      <c r="E16" s="4">
        <v>0.2</v>
      </c>
      <c r="F16" s="4">
        <v>0.17599999999999999</v>
      </c>
      <c r="I16" s="3" t="s">
        <v>5</v>
      </c>
      <c r="J16" s="5">
        <v>5.0000000000000001E-3</v>
      </c>
      <c r="K16" s="5">
        <v>8.9999999999999993E-3</v>
      </c>
      <c r="L16" s="5">
        <v>8.0000000000000002E-3</v>
      </c>
    </row>
    <row r="17" spans="1:12" x14ac:dyDescent="0.35">
      <c r="A17" s="46"/>
      <c r="C17" s="3" t="s">
        <v>2</v>
      </c>
      <c r="D17" s="4">
        <v>0.05</v>
      </c>
      <c r="E17" s="4">
        <v>0.22</v>
      </c>
      <c r="F17" s="4">
        <v>3.7999999999999999E-2</v>
      </c>
      <c r="I17" s="3" t="s">
        <v>2</v>
      </c>
      <c r="J17" s="5">
        <v>1E-3</v>
      </c>
      <c r="K17" s="5">
        <v>2.5999999999999999E-2</v>
      </c>
      <c r="L17" s="5">
        <v>4.0000000000000001E-3</v>
      </c>
    </row>
    <row r="18" spans="1:12" x14ac:dyDescent="0.35">
      <c r="A18" s="46"/>
      <c r="C18" s="3" t="s">
        <v>3</v>
      </c>
      <c r="D18" s="4">
        <v>0.01</v>
      </c>
      <c r="E18" s="4">
        <v>0</v>
      </c>
      <c r="F18" s="4">
        <v>1.7000000000000001E-2</v>
      </c>
      <c r="I18" s="3" t="s">
        <v>3</v>
      </c>
      <c r="J18" s="5">
        <v>1E-3</v>
      </c>
      <c r="K18" s="5">
        <v>0</v>
      </c>
      <c r="L18" s="5">
        <v>2E-3</v>
      </c>
    </row>
    <row r="19" spans="1:12" x14ac:dyDescent="0.35">
      <c r="A19" s="46"/>
      <c r="C19" s="3" t="s">
        <v>4</v>
      </c>
      <c r="D19" s="4">
        <v>0.25</v>
      </c>
      <c r="E19" s="4">
        <v>0.19</v>
      </c>
      <c r="F19" s="4">
        <v>0.109</v>
      </c>
      <c r="I19" s="3" t="s">
        <v>4</v>
      </c>
      <c r="J19" s="5">
        <v>7.0000000000000001E-3</v>
      </c>
      <c r="K19" s="5">
        <v>2.7E-2</v>
      </c>
      <c r="L19" s="5">
        <v>4.0000000000000001E-3</v>
      </c>
    </row>
    <row r="20" spans="1:12" x14ac:dyDescent="0.35">
      <c r="A20" s="46"/>
      <c r="C20" s="3" t="s">
        <v>13</v>
      </c>
      <c r="D20" s="4">
        <f>SUM(D14:D19)</f>
        <v>0.85000000000000009</v>
      </c>
      <c r="E20" s="4">
        <f>SUM(E14:E19)</f>
        <v>0.90000000000000013</v>
      </c>
      <c r="F20" s="4">
        <f>SUM(F14:F19)</f>
        <v>0.70699999999999996</v>
      </c>
      <c r="H20" s="3"/>
      <c r="I20" s="5"/>
      <c r="J20" s="5"/>
      <c r="K20" s="5"/>
      <c r="L20" s="5"/>
    </row>
    <row r="21" spans="1:12" x14ac:dyDescent="0.35">
      <c r="A21" s="46"/>
      <c r="C21" s="10" t="s">
        <v>12</v>
      </c>
      <c r="D21" s="23">
        <v>0.03</v>
      </c>
      <c r="E21" s="23">
        <v>0.02</v>
      </c>
      <c r="F21" s="23">
        <f>0.004+0.002+0.011+0.008+0.004</f>
        <v>2.9000000000000001E-2</v>
      </c>
      <c r="H21" s="10"/>
      <c r="I21" s="42"/>
      <c r="J21" s="42"/>
      <c r="K21" s="42"/>
      <c r="L21" s="42"/>
    </row>
    <row r="23" spans="1:12" ht="15" thickBot="1" x14ac:dyDescent="0.4"/>
    <row r="24" spans="1:12" x14ac:dyDescent="0.35">
      <c r="A24" s="45" t="s">
        <v>20</v>
      </c>
      <c r="D24" s="30"/>
      <c r="E24" s="30"/>
      <c r="F24" s="30"/>
      <c r="G24" s="30"/>
      <c r="H24" s="30"/>
      <c r="I24" s="30"/>
      <c r="J24" s="30"/>
      <c r="K24" s="30"/>
    </row>
    <row r="25" spans="1:12" x14ac:dyDescent="0.35">
      <c r="A25" s="46"/>
      <c r="C25" s="3"/>
      <c r="D25" s="44"/>
      <c r="E25" s="44"/>
      <c r="F25" s="3"/>
      <c r="G25" s="3"/>
      <c r="H25" s="44" t="s">
        <v>21</v>
      </c>
      <c r="I25" s="44"/>
      <c r="J25" s="44"/>
      <c r="K25" s="3"/>
    </row>
    <row r="26" spans="1:12" x14ac:dyDescent="0.35">
      <c r="A26" s="46"/>
      <c r="C26" s="31"/>
      <c r="D26" s="3" t="s">
        <v>19</v>
      </c>
      <c r="E26" s="3" t="s">
        <v>18</v>
      </c>
      <c r="F26" s="3" t="s">
        <v>10</v>
      </c>
      <c r="G26" s="3"/>
      <c r="H26" s="3"/>
      <c r="I26" s="3" t="s">
        <v>16</v>
      </c>
      <c r="J26" s="3" t="s">
        <v>15</v>
      </c>
      <c r="K26" s="3" t="s">
        <v>14</v>
      </c>
    </row>
    <row r="27" spans="1:12" x14ac:dyDescent="0.35">
      <c r="A27" s="46"/>
      <c r="C27" s="31" t="s">
        <v>6</v>
      </c>
      <c r="D27" s="4">
        <v>0.22787768037761294</v>
      </c>
      <c r="E27" s="4">
        <v>0.36478357954545454</v>
      </c>
      <c r="F27" s="5">
        <v>0.24966249226477485</v>
      </c>
      <c r="G27" s="4"/>
      <c r="H27" s="4"/>
      <c r="I27" s="4">
        <v>5.2145487253360649E-3</v>
      </c>
      <c r="J27" s="4">
        <v>3.7511065118828117E-2</v>
      </c>
      <c r="K27" s="5">
        <v>1.4746818600240619E-2</v>
      </c>
    </row>
    <row r="28" spans="1:12" x14ac:dyDescent="0.35">
      <c r="A28" s="46"/>
      <c r="C28" s="31" t="s">
        <v>5</v>
      </c>
      <c r="D28" s="4">
        <v>0.2898578877512325</v>
      </c>
      <c r="E28" s="4">
        <v>0.5215094002486016</v>
      </c>
      <c r="F28" s="5">
        <v>0.31391535386785802</v>
      </c>
      <c r="G28" s="4"/>
      <c r="H28" s="4"/>
      <c r="I28" s="4">
        <v>7.2855150084657812E-3</v>
      </c>
      <c r="J28" s="4">
        <v>6.2557210163447743E-2</v>
      </c>
      <c r="K28" s="5">
        <v>1.7171551113882202E-2</v>
      </c>
    </row>
    <row r="29" spans="1:12" x14ac:dyDescent="0.35">
      <c r="A29" s="46"/>
      <c r="C29" s="31" t="s">
        <v>4</v>
      </c>
      <c r="D29" s="4">
        <v>0.58995935727788273</v>
      </c>
      <c r="E29" s="4">
        <v>0.74744253424657536</v>
      </c>
      <c r="F29" s="5">
        <v>0.57999999999999996</v>
      </c>
      <c r="G29" s="4"/>
      <c r="H29" s="4"/>
      <c r="I29" s="4">
        <v>1.6945293143682854E-2</v>
      </c>
      <c r="J29" s="4">
        <v>0.18217441211432722</v>
      </c>
      <c r="K29" s="5">
        <v>1.4553031834274593E-2</v>
      </c>
    </row>
    <row r="30" spans="1:12" x14ac:dyDescent="0.35">
      <c r="A30" s="46"/>
      <c r="C30" s="3" t="s">
        <v>3</v>
      </c>
      <c r="D30" s="4">
        <v>6.0869580195171545E-2</v>
      </c>
      <c r="E30" s="4">
        <v>0</v>
      </c>
      <c r="F30" s="5">
        <v>3.0793081634341354E-2</v>
      </c>
      <c r="G30" s="4"/>
      <c r="H30" s="4"/>
      <c r="I30" s="4">
        <v>6.2925499694551268E-4</v>
      </c>
      <c r="J30" s="4">
        <v>0</v>
      </c>
      <c r="K30" s="5">
        <v>3.9111484764255272E-3</v>
      </c>
    </row>
    <row r="31" spans="1:12" x14ac:dyDescent="0.35">
      <c r="A31" s="46"/>
      <c r="C31" s="31" t="s">
        <v>2</v>
      </c>
      <c r="D31" s="4">
        <v>7.3291134974838246E-2</v>
      </c>
      <c r="E31" s="4">
        <v>0.5359061997857526</v>
      </c>
      <c r="F31" s="5">
        <v>6.5502605971339542E-2</v>
      </c>
      <c r="G31" s="4"/>
      <c r="H31" s="4"/>
      <c r="I31" s="4">
        <v>9.9522313633229956E-4</v>
      </c>
      <c r="J31" s="4">
        <v>3.543142836118178E-2</v>
      </c>
      <c r="K31" s="5">
        <v>7.1170738215414735E-3</v>
      </c>
    </row>
  </sheetData>
  <mergeCells count="9">
    <mergeCell ref="H2:K2"/>
    <mergeCell ref="H10:K10"/>
    <mergeCell ref="A13:A21"/>
    <mergeCell ref="D25:E25"/>
    <mergeCell ref="H25:J25"/>
    <mergeCell ref="A24:A31"/>
    <mergeCell ref="A3:A7"/>
    <mergeCell ref="D12:F12"/>
    <mergeCell ref="I12:L1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92D79-3EFD-46F0-B07A-396FEC2E4D00}">
  <sheetPr codeName="Sheet4"/>
  <dimension ref="A1:H80"/>
  <sheetViews>
    <sheetView zoomScaleNormal="100" workbookViewId="0">
      <selection activeCell="K11" sqref="K11"/>
    </sheetView>
  </sheetViews>
  <sheetFormatPr defaultRowHeight="14.5" x14ac:dyDescent="0.35"/>
  <cols>
    <col min="1" max="1" width="18.36328125" customWidth="1"/>
    <col min="3" max="3" width="16.54296875" customWidth="1"/>
    <col min="4" max="4" width="15.90625" customWidth="1"/>
    <col min="5" max="6" width="16.36328125" customWidth="1"/>
    <col min="7" max="7" width="20.08984375" customWidth="1"/>
    <col min="8" max="8" width="19.453125" customWidth="1"/>
  </cols>
  <sheetData>
    <row r="1" spans="1:8" x14ac:dyDescent="0.35">
      <c r="A1" s="16"/>
      <c r="B1" s="8"/>
      <c r="C1" s="48" t="s">
        <v>229</v>
      </c>
      <c r="D1" s="48"/>
      <c r="E1" s="48" t="s">
        <v>228</v>
      </c>
      <c r="F1" s="48"/>
      <c r="G1" s="48" t="s">
        <v>227</v>
      </c>
      <c r="H1" s="48"/>
    </row>
    <row r="2" spans="1:8" x14ac:dyDescent="0.35">
      <c r="A2" s="17"/>
      <c r="B2" s="9"/>
      <c r="C2" s="10" t="s">
        <v>22</v>
      </c>
      <c r="D2" s="10" t="s">
        <v>23</v>
      </c>
      <c r="E2" s="10" t="s">
        <v>22</v>
      </c>
      <c r="F2" s="10" t="s">
        <v>23</v>
      </c>
      <c r="G2" s="10" t="s">
        <v>22</v>
      </c>
      <c r="H2" s="10" t="s">
        <v>23</v>
      </c>
    </row>
    <row r="3" spans="1:8" x14ac:dyDescent="0.35">
      <c r="A3" s="49" t="s">
        <v>24</v>
      </c>
      <c r="B3" s="3" t="s">
        <v>25</v>
      </c>
      <c r="C3" s="11">
        <v>0.442</v>
      </c>
      <c r="D3" s="11">
        <v>0.42449999999999999</v>
      </c>
      <c r="E3" s="11">
        <v>0.37130000000000002</v>
      </c>
      <c r="F3" s="11">
        <v>0.40460000000000002</v>
      </c>
      <c r="G3" s="11">
        <v>0.37730000000000002</v>
      </c>
      <c r="H3" s="11">
        <v>0.39579999999999999</v>
      </c>
    </row>
    <row r="4" spans="1:8" x14ac:dyDescent="0.35">
      <c r="A4" s="50"/>
      <c r="B4" s="10" t="s">
        <v>26</v>
      </c>
      <c r="C4" s="12">
        <v>0.34350000000000003</v>
      </c>
      <c r="D4" s="12">
        <v>0.32129999999999997</v>
      </c>
      <c r="E4" s="12">
        <v>0.33589999999999998</v>
      </c>
      <c r="F4" s="12">
        <v>0.34320000000000001</v>
      </c>
      <c r="G4" s="12">
        <v>0.33900000000000002</v>
      </c>
      <c r="H4" s="12">
        <v>0.34860000000000002</v>
      </c>
    </row>
    <row r="5" spans="1:8" x14ac:dyDescent="0.35">
      <c r="A5" s="49" t="s">
        <v>27</v>
      </c>
      <c r="B5" s="3" t="s">
        <v>25</v>
      </c>
      <c r="C5" s="13">
        <v>0.39400000000000002</v>
      </c>
      <c r="D5" s="13">
        <v>0.38979999999999998</v>
      </c>
      <c r="E5" s="13">
        <v>0.3231</v>
      </c>
      <c r="F5" s="13">
        <v>0.35370000000000001</v>
      </c>
      <c r="G5" s="13">
        <v>0.35420000000000001</v>
      </c>
      <c r="H5" s="13">
        <v>0.35520000000000002</v>
      </c>
    </row>
    <row r="6" spans="1:8" x14ac:dyDescent="0.35">
      <c r="A6" s="51"/>
      <c r="B6" s="3" t="s">
        <v>26</v>
      </c>
      <c r="C6" s="11">
        <v>0.3286</v>
      </c>
      <c r="D6" s="11">
        <v>0.32850000000000001</v>
      </c>
      <c r="E6" s="11">
        <v>0.33839999999999998</v>
      </c>
      <c r="F6" s="11">
        <v>0.3473</v>
      </c>
      <c r="G6" s="11">
        <v>0.33829999999999999</v>
      </c>
      <c r="H6" s="11">
        <v>0.34920000000000001</v>
      </c>
    </row>
    <row r="7" spans="1:8" x14ac:dyDescent="0.35">
      <c r="A7" s="50"/>
      <c r="B7" s="10" t="s">
        <v>28</v>
      </c>
      <c r="C7" s="12">
        <v>0.17</v>
      </c>
      <c r="D7" s="12">
        <v>0.1135</v>
      </c>
      <c r="E7" s="12">
        <v>0.1794</v>
      </c>
      <c r="F7" s="12">
        <v>0.12230000000000001</v>
      </c>
      <c r="G7" s="12">
        <v>0.13519999999999999</v>
      </c>
      <c r="H7" s="12">
        <v>0.11559999999999999</v>
      </c>
    </row>
    <row r="8" spans="1:8" x14ac:dyDescent="0.35">
      <c r="A8" s="18" t="s">
        <v>29</v>
      </c>
      <c r="B8" s="10" t="s">
        <v>25</v>
      </c>
      <c r="C8" s="14">
        <v>0.70309999999999995</v>
      </c>
      <c r="D8" s="14">
        <v>0.6915</v>
      </c>
      <c r="E8" s="14">
        <v>0.60909999999999997</v>
      </c>
      <c r="F8" s="14">
        <v>0.67249999999999999</v>
      </c>
      <c r="G8" s="14">
        <v>0.63029999999999997</v>
      </c>
      <c r="H8" s="14">
        <v>0.69410000000000005</v>
      </c>
    </row>
    <row r="9" spans="1:8" x14ac:dyDescent="0.35">
      <c r="A9" s="49" t="s">
        <v>30</v>
      </c>
      <c r="B9" s="3" t="s">
        <v>25</v>
      </c>
      <c r="C9" s="11">
        <v>0.64400000000000002</v>
      </c>
      <c r="D9" s="11">
        <v>0.63229999999999997</v>
      </c>
      <c r="E9" s="11">
        <v>0.58840000000000003</v>
      </c>
      <c r="F9" s="11">
        <v>0.59840000000000004</v>
      </c>
      <c r="G9" s="11">
        <v>0.61560000000000004</v>
      </c>
      <c r="H9" s="11">
        <v>0.63229999999999997</v>
      </c>
    </row>
    <row r="10" spans="1:8" x14ac:dyDescent="0.35">
      <c r="A10" s="50"/>
      <c r="B10" s="10" t="s">
        <v>26</v>
      </c>
      <c r="C10" s="12">
        <v>0.15709999999999999</v>
      </c>
      <c r="D10" s="12">
        <v>0.16070000000000001</v>
      </c>
      <c r="E10" s="12">
        <v>0.16650000000000001</v>
      </c>
      <c r="F10" s="12">
        <v>0.18970000000000001</v>
      </c>
      <c r="G10" s="12">
        <v>0.1477</v>
      </c>
      <c r="H10" s="12">
        <v>0.16070000000000001</v>
      </c>
    </row>
    <row r="11" spans="1:8" x14ac:dyDescent="0.35">
      <c r="A11" s="49" t="s">
        <v>31</v>
      </c>
      <c r="B11" s="3" t="s">
        <v>25</v>
      </c>
      <c r="C11" s="11">
        <v>0.20910000000000001</v>
      </c>
      <c r="D11" s="11">
        <v>0.20499999999999999</v>
      </c>
      <c r="E11" s="11">
        <v>0.19059999999999999</v>
      </c>
      <c r="F11" s="11">
        <v>0.186</v>
      </c>
      <c r="G11" s="11">
        <v>0.18590000000000001</v>
      </c>
      <c r="H11" s="11">
        <v>0.1777</v>
      </c>
    </row>
    <row r="12" spans="1:8" x14ac:dyDescent="0.35">
      <c r="A12" s="51"/>
      <c r="B12" s="3" t="s">
        <v>26</v>
      </c>
      <c r="C12" s="11">
        <v>0.27439999999999998</v>
      </c>
      <c r="D12" s="11">
        <v>0.27029999999999998</v>
      </c>
      <c r="E12" s="11">
        <v>0.27279999999999999</v>
      </c>
      <c r="F12" s="11">
        <v>0.2792</v>
      </c>
      <c r="G12" s="11">
        <v>0.27050000000000002</v>
      </c>
      <c r="H12" s="11">
        <v>0.27829999999999999</v>
      </c>
    </row>
    <row r="13" spans="1:8" x14ac:dyDescent="0.35">
      <c r="A13" s="51"/>
      <c r="B13" s="3" t="s">
        <v>28</v>
      </c>
      <c r="C13" s="11">
        <v>0.28149999999999997</v>
      </c>
      <c r="D13" s="11">
        <v>0.29189999999999999</v>
      </c>
      <c r="E13" s="11">
        <v>0.27960000000000002</v>
      </c>
      <c r="F13" s="11">
        <v>0.29459999999999997</v>
      </c>
      <c r="G13" s="11">
        <v>0.28249999999999997</v>
      </c>
      <c r="H13" s="11">
        <v>0.29699999999999999</v>
      </c>
    </row>
    <row r="14" spans="1:8" x14ac:dyDescent="0.35">
      <c r="A14" s="50"/>
      <c r="B14" s="10" t="s">
        <v>32</v>
      </c>
      <c r="C14" s="12">
        <v>0.1673</v>
      </c>
      <c r="D14" s="12">
        <v>0.15920000000000001</v>
      </c>
      <c r="E14" s="12">
        <v>0.1663</v>
      </c>
      <c r="F14" s="12">
        <v>0.1671</v>
      </c>
      <c r="G14" s="12">
        <v>0.17119999999999999</v>
      </c>
      <c r="H14" s="12">
        <v>0.17180000000000001</v>
      </c>
    </row>
    <row r="15" spans="1:8" x14ac:dyDescent="0.35">
      <c r="A15" s="49" t="s">
        <v>33</v>
      </c>
      <c r="B15" s="3" t="s">
        <v>25</v>
      </c>
      <c r="C15" s="11">
        <v>0.19220000000000001</v>
      </c>
      <c r="D15" s="11">
        <v>0.1918</v>
      </c>
      <c r="E15" s="11">
        <v>0.17030000000000001</v>
      </c>
      <c r="F15" s="11">
        <v>0.16550000000000001</v>
      </c>
      <c r="G15" s="11">
        <v>0.1762</v>
      </c>
      <c r="H15" s="11">
        <v>0.16239999999999999</v>
      </c>
    </row>
    <row r="16" spans="1:8" x14ac:dyDescent="0.35">
      <c r="A16" s="51"/>
      <c r="B16" s="3" t="s">
        <v>26</v>
      </c>
      <c r="C16" s="11">
        <v>0.25990000000000002</v>
      </c>
      <c r="D16" s="11">
        <v>0.26950000000000002</v>
      </c>
      <c r="E16" s="11">
        <v>0.25840000000000002</v>
      </c>
      <c r="F16" s="11">
        <v>0.2707</v>
      </c>
      <c r="G16" s="11">
        <v>0.26419999999999999</v>
      </c>
      <c r="H16" s="11">
        <v>0.27100000000000002</v>
      </c>
    </row>
    <row r="17" spans="1:8" x14ac:dyDescent="0.35">
      <c r="A17" s="51"/>
      <c r="B17" s="3" t="s">
        <v>28</v>
      </c>
      <c r="C17" s="11">
        <v>0.25280000000000002</v>
      </c>
      <c r="D17" s="11">
        <v>0.2243</v>
      </c>
      <c r="E17" s="11">
        <v>0.25530000000000003</v>
      </c>
      <c r="F17" s="11">
        <v>0.23150000000000001</v>
      </c>
      <c r="G17" s="11">
        <v>0.24249999999999999</v>
      </c>
      <c r="H17" s="11">
        <v>0.23169999999999999</v>
      </c>
    </row>
    <row r="18" spans="1:8" x14ac:dyDescent="0.35">
      <c r="A18" s="51"/>
      <c r="B18" s="3" t="s">
        <v>32</v>
      </c>
      <c r="C18" s="11">
        <v>0.17480000000000001</v>
      </c>
      <c r="D18" s="11">
        <v>0.17979999999999999</v>
      </c>
      <c r="E18" s="11">
        <v>0.18090000000000001</v>
      </c>
      <c r="F18" s="11">
        <v>0.18720000000000001</v>
      </c>
      <c r="G18" s="11">
        <v>0.17380000000000001</v>
      </c>
      <c r="H18" s="11">
        <v>0.187</v>
      </c>
    </row>
    <row r="19" spans="1:8" x14ac:dyDescent="0.35">
      <c r="A19" s="50"/>
      <c r="B19" s="10" t="s">
        <v>34</v>
      </c>
      <c r="C19" s="12">
        <v>8.5900000000000004E-2</v>
      </c>
      <c r="D19" s="12">
        <v>8.5599999999999996E-2</v>
      </c>
      <c r="E19" s="12">
        <v>8.8999999999999996E-2</v>
      </c>
      <c r="F19" s="12">
        <v>9.4200000000000006E-2</v>
      </c>
      <c r="G19" s="12">
        <v>9.0800000000000006E-2</v>
      </c>
      <c r="H19" s="12">
        <v>9.5399999999999999E-2</v>
      </c>
    </row>
    <row r="20" spans="1:8" x14ac:dyDescent="0.35">
      <c r="A20" s="49" t="s">
        <v>35</v>
      </c>
      <c r="B20" s="3" t="s">
        <v>25</v>
      </c>
      <c r="C20" s="11">
        <v>0.1346</v>
      </c>
      <c r="D20" s="11">
        <v>0.10249999999999999</v>
      </c>
      <c r="E20" s="11">
        <v>0.11459999999999999</v>
      </c>
      <c r="F20" s="11">
        <v>9.1200000000000003E-2</v>
      </c>
      <c r="G20" s="11">
        <v>0.1222</v>
      </c>
      <c r="H20" s="11">
        <v>8.4000000000000005E-2</v>
      </c>
    </row>
    <row r="21" spans="1:8" x14ac:dyDescent="0.35">
      <c r="A21" s="51"/>
      <c r="B21" s="3" t="s">
        <v>26</v>
      </c>
      <c r="C21" s="11">
        <v>0.20880000000000001</v>
      </c>
      <c r="D21" s="11">
        <v>0.23580000000000001</v>
      </c>
      <c r="E21" s="11">
        <v>0.20930000000000001</v>
      </c>
      <c r="F21" s="11">
        <v>0.2301</v>
      </c>
      <c r="G21" s="11">
        <v>0.2031</v>
      </c>
      <c r="H21" s="11">
        <v>0.22370000000000001</v>
      </c>
    </row>
    <row r="22" spans="1:8" x14ac:dyDescent="0.35">
      <c r="A22" s="51"/>
      <c r="B22" s="3" t="s">
        <v>28</v>
      </c>
      <c r="C22" s="11">
        <v>0.2707</v>
      </c>
      <c r="D22" s="11">
        <v>0.2787</v>
      </c>
      <c r="E22" s="11">
        <v>0.27179999999999999</v>
      </c>
      <c r="F22" s="11">
        <v>0.2843</v>
      </c>
      <c r="G22" s="11">
        <v>0.26850000000000002</v>
      </c>
      <c r="H22" s="11">
        <v>0.2848</v>
      </c>
    </row>
    <row r="23" spans="1:8" x14ac:dyDescent="0.35">
      <c r="A23" s="51"/>
      <c r="B23" s="3" t="s">
        <v>32</v>
      </c>
      <c r="C23" s="11">
        <v>0.22359999999999999</v>
      </c>
      <c r="D23" s="11">
        <v>0.223</v>
      </c>
      <c r="E23" s="11">
        <v>0.2261</v>
      </c>
      <c r="F23" s="11">
        <v>0.2296</v>
      </c>
      <c r="G23" s="11">
        <v>0.2273</v>
      </c>
      <c r="H23" s="11">
        <v>0.23530000000000001</v>
      </c>
    </row>
    <row r="24" spans="1:8" x14ac:dyDescent="0.35">
      <c r="A24" s="50"/>
      <c r="B24" s="10" t="s">
        <v>34</v>
      </c>
      <c r="C24" s="12">
        <v>0.11940000000000001</v>
      </c>
      <c r="D24" s="12">
        <v>0.11509999999999999</v>
      </c>
      <c r="E24" s="12">
        <v>0.1205</v>
      </c>
      <c r="F24" s="12">
        <v>0.1196</v>
      </c>
      <c r="G24" s="12">
        <v>0.1225</v>
      </c>
      <c r="H24" s="12">
        <v>0.12470000000000001</v>
      </c>
    </row>
    <row r="25" spans="1:8" x14ac:dyDescent="0.35">
      <c r="A25" s="49" t="s">
        <v>36</v>
      </c>
      <c r="B25" s="3" t="s">
        <v>25</v>
      </c>
      <c r="C25" s="11">
        <v>0.1585</v>
      </c>
      <c r="D25" s="11">
        <v>0.13270000000000001</v>
      </c>
      <c r="E25" s="11">
        <v>0.15909999999999999</v>
      </c>
      <c r="F25" s="11">
        <v>0.12970000000000001</v>
      </c>
      <c r="G25" s="11">
        <v>0.159</v>
      </c>
      <c r="H25" s="11">
        <v>0.1255</v>
      </c>
    </row>
    <row r="26" spans="1:8" x14ac:dyDescent="0.35">
      <c r="A26" s="51"/>
      <c r="B26" s="3" t="s">
        <v>26</v>
      </c>
      <c r="C26" s="11">
        <v>0.23469999999999999</v>
      </c>
      <c r="D26" s="11">
        <v>0.24490000000000001</v>
      </c>
      <c r="E26" s="11">
        <v>0.24779999999999999</v>
      </c>
      <c r="F26" s="11">
        <v>0.25069999999999998</v>
      </c>
      <c r="G26" s="11">
        <v>0.2422</v>
      </c>
      <c r="H26" s="11">
        <v>0.2475</v>
      </c>
    </row>
    <row r="27" spans="1:8" x14ac:dyDescent="0.35">
      <c r="A27" s="51"/>
      <c r="B27" s="3" t="s">
        <v>28</v>
      </c>
      <c r="C27" s="11">
        <v>0.27350000000000002</v>
      </c>
      <c r="D27" s="11">
        <v>0.28120000000000001</v>
      </c>
      <c r="E27" s="11">
        <v>0.26290000000000002</v>
      </c>
      <c r="F27" s="11">
        <v>0.28649999999999998</v>
      </c>
      <c r="G27" s="11">
        <v>0.27460000000000001</v>
      </c>
      <c r="H27" s="11">
        <v>0.2893</v>
      </c>
    </row>
    <row r="28" spans="1:8" x14ac:dyDescent="0.35">
      <c r="A28" s="51"/>
      <c r="B28" s="3" t="s">
        <v>32</v>
      </c>
      <c r="C28" s="11">
        <v>0.20100000000000001</v>
      </c>
      <c r="D28" s="11">
        <v>0.20269999999999999</v>
      </c>
      <c r="E28" s="11">
        <v>0.19</v>
      </c>
      <c r="F28" s="11">
        <v>0.20150000000000001</v>
      </c>
      <c r="G28" s="11">
        <v>0.19400000000000001</v>
      </c>
      <c r="H28" s="11">
        <v>0.20430000000000001</v>
      </c>
    </row>
    <row r="29" spans="1:8" x14ac:dyDescent="0.35">
      <c r="A29" s="50"/>
      <c r="B29" s="10" t="s">
        <v>34</v>
      </c>
      <c r="C29" s="12">
        <v>9.9199999999999997E-2</v>
      </c>
      <c r="D29" s="12">
        <v>0.10199999999999999</v>
      </c>
      <c r="E29" s="12">
        <v>9.3799999999999994E-2</v>
      </c>
      <c r="F29" s="12">
        <v>9.8500000000000004E-2</v>
      </c>
      <c r="G29" s="12">
        <v>9.2499999999999999E-2</v>
      </c>
      <c r="H29" s="12">
        <v>0.1004</v>
      </c>
    </row>
    <row r="30" spans="1:8" x14ac:dyDescent="0.35">
      <c r="A30" s="49" t="s">
        <v>37</v>
      </c>
      <c r="B30" s="3" t="s">
        <v>25</v>
      </c>
      <c r="C30" s="11">
        <v>0.35210000000000002</v>
      </c>
      <c r="D30" s="11">
        <v>0.3594</v>
      </c>
      <c r="E30" s="11">
        <v>0.32890000000000003</v>
      </c>
      <c r="F30" s="11">
        <v>0.35820000000000002</v>
      </c>
      <c r="G30" s="11">
        <v>0.33539999999999998</v>
      </c>
      <c r="H30" s="11">
        <v>0.36370000000000002</v>
      </c>
    </row>
    <row r="31" spans="1:8" x14ac:dyDescent="0.35">
      <c r="A31" s="50"/>
      <c r="B31" s="10" t="s">
        <v>26</v>
      </c>
      <c r="C31" s="12">
        <v>0.41620000000000001</v>
      </c>
      <c r="D31" s="12">
        <v>0.41460000000000002</v>
      </c>
      <c r="E31" s="12">
        <v>0.37790000000000001</v>
      </c>
      <c r="F31" s="12">
        <v>0.39240000000000003</v>
      </c>
      <c r="G31" s="12">
        <v>0.36599999999999999</v>
      </c>
      <c r="H31" s="12">
        <v>0.38090000000000002</v>
      </c>
    </row>
    <row r="32" spans="1:8" x14ac:dyDescent="0.35">
      <c r="A32" s="49" t="s">
        <v>38</v>
      </c>
      <c r="B32" s="3" t="s">
        <v>25</v>
      </c>
      <c r="C32" s="11">
        <v>0.30669999999999997</v>
      </c>
      <c r="D32" s="11">
        <v>0.30730000000000002</v>
      </c>
      <c r="E32" s="11">
        <v>0.28710000000000002</v>
      </c>
      <c r="F32" s="11">
        <v>0.30509999999999998</v>
      </c>
      <c r="G32" s="11">
        <v>0.29699999999999999</v>
      </c>
      <c r="H32" s="11">
        <v>0.31280000000000002</v>
      </c>
    </row>
    <row r="33" spans="1:8" x14ac:dyDescent="0.35">
      <c r="A33" s="51"/>
      <c r="B33" s="3" t="s">
        <v>26</v>
      </c>
      <c r="C33" s="11">
        <v>0.36770000000000003</v>
      </c>
      <c r="D33" s="11">
        <v>0.35510000000000003</v>
      </c>
      <c r="E33" s="11">
        <v>0.33689999999999998</v>
      </c>
      <c r="F33" s="11">
        <v>0.34799999999999998</v>
      </c>
      <c r="G33" s="11">
        <v>0.3382</v>
      </c>
      <c r="H33" s="11">
        <v>0.34639999999999999</v>
      </c>
    </row>
    <row r="34" spans="1:8" x14ac:dyDescent="0.35">
      <c r="A34" s="50"/>
      <c r="B34" s="10" t="s">
        <v>28</v>
      </c>
      <c r="C34" s="12">
        <v>0.1646</v>
      </c>
      <c r="D34" s="12">
        <v>0.1827</v>
      </c>
      <c r="E34" s="12">
        <v>0.1588</v>
      </c>
      <c r="F34" s="12">
        <v>0.1741</v>
      </c>
      <c r="G34" s="12">
        <v>0.1411</v>
      </c>
      <c r="H34" s="12">
        <v>0.16259999999999999</v>
      </c>
    </row>
    <row r="35" spans="1:8" x14ac:dyDescent="0.35">
      <c r="A35" s="49" t="s">
        <v>39</v>
      </c>
      <c r="B35" s="3" t="s">
        <v>25</v>
      </c>
      <c r="C35" s="11">
        <v>0.247</v>
      </c>
      <c r="D35" s="11">
        <v>0.23730000000000001</v>
      </c>
      <c r="E35" s="11">
        <v>0.25440000000000002</v>
      </c>
      <c r="F35" s="11">
        <v>0.2427</v>
      </c>
      <c r="G35" s="11">
        <v>0.25219999999999998</v>
      </c>
      <c r="H35" s="11">
        <v>0.2402</v>
      </c>
    </row>
    <row r="36" spans="1:8" x14ac:dyDescent="0.35">
      <c r="A36" s="51"/>
      <c r="B36" s="3" t="s">
        <v>26</v>
      </c>
      <c r="C36" s="11">
        <v>0.33679999999999999</v>
      </c>
      <c r="D36" s="11">
        <v>0.3327</v>
      </c>
      <c r="E36" s="11">
        <v>0.32190000000000002</v>
      </c>
      <c r="F36" s="11">
        <v>0.33900000000000002</v>
      </c>
      <c r="G36" s="11">
        <v>0.32340000000000002</v>
      </c>
      <c r="H36" s="11">
        <v>0.3372</v>
      </c>
    </row>
    <row r="37" spans="1:8" x14ac:dyDescent="0.35">
      <c r="A37" s="50"/>
      <c r="B37" s="10" t="s">
        <v>28</v>
      </c>
      <c r="C37" s="12">
        <v>0.27860000000000001</v>
      </c>
      <c r="D37" s="12">
        <v>0.28189999999999998</v>
      </c>
      <c r="E37" s="12">
        <v>0.23300000000000001</v>
      </c>
      <c r="F37" s="12">
        <v>0.2802</v>
      </c>
      <c r="G37" s="12">
        <v>0.25159999999999999</v>
      </c>
      <c r="H37" s="12">
        <v>0.28589999999999999</v>
      </c>
    </row>
    <row r="38" spans="1:8" x14ac:dyDescent="0.35">
      <c r="A38" s="49" t="s">
        <v>40</v>
      </c>
      <c r="B38" s="3" t="s">
        <v>25</v>
      </c>
      <c r="C38" s="11">
        <v>0.23549999999999999</v>
      </c>
      <c r="D38" s="11">
        <v>0.22339999999999999</v>
      </c>
      <c r="E38" s="11">
        <v>0.23230000000000001</v>
      </c>
      <c r="F38" s="11">
        <v>0.22439999999999999</v>
      </c>
      <c r="G38" s="11">
        <v>0.2437</v>
      </c>
      <c r="H38" s="11">
        <v>0.23069999999999999</v>
      </c>
    </row>
    <row r="39" spans="1:8" x14ac:dyDescent="0.35">
      <c r="A39" s="51"/>
      <c r="B39" s="3" t="s">
        <v>26</v>
      </c>
      <c r="C39" s="11">
        <v>0.32179999999999997</v>
      </c>
      <c r="D39" s="11">
        <v>0.32929999999999998</v>
      </c>
      <c r="E39" s="11">
        <v>0.314</v>
      </c>
      <c r="F39" s="11">
        <v>0.3145</v>
      </c>
      <c r="G39" s="11">
        <v>0.31900000000000001</v>
      </c>
      <c r="H39" s="11">
        <v>0.32900000000000001</v>
      </c>
    </row>
    <row r="40" spans="1:8" x14ac:dyDescent="0.35">
      <c r="A40" s="51"/>
      <c r="B40" s="3" t="s">
        <v>28</v>
      </c>
      <c r="C40" s="11">
        <v>0.20330000000000001</v>
      </c>
      <c r="D40" s="11">
        <v>0.1948</v>
      </c>
      <c r="E40" s="11">
        <v>0.18790000000000001</v>
      </c>
      <c r="F40" s="11">
        <v>0.2069</v>
      </c>
      <c r="G40" s="11">
        <v>0.1799</v>
      </c>
      <c r="H40" s="11">
        <v>0.18720000000000001</v>
      </c>
    </row>
    <row r="41" spans="1:8" x14ac:dyDescent="0.35">
      <c r="A41" s="50"/>
      <c r="B41" s="10" t="s">
        <v>32</v>
      </c>
      <c r="C41" s="12">
        <v>0.15609999999999999</v>
      </c>
      <c r="D41" s="12">
        <v>0.1588</v>
      </c>
      <c r="E41" s="12">
        <v>0.15340000000000001</v>
      </c>
      <c r="F41" s="12">
        <v>0.1691</v>
      </c>
      <c r="G41" s="12">
        <v>0.15260000000000001</v>
      </c>
      <c r="H41" s="12">
        <v>0.16600000000000001</v>
      </c>
    </row>
    <row r="42" spans="1:8" x14ac:dyDescent="0.35">
      <c r="A42" s="49" t="s">
        <v>41</v>
      </c>
      <c r="B42" s="3" t="s">
        <v>25</v>
      </c>
      <c r="C42" s="11">
        <v>0.15920000000000001</v>
      </c>
      <c r="D42" s="11">
        <v>0.14760000000000001</v>
      </c>
      <c r="E42" s="11">
        <v>0.14230000000000001</v>
      </c>
      <c r="F42" s="11">
        <v>0.1323</v>
      </c>
      <c r="G42" s="11">
        <v>0.14879999999999999</v>
      </c>
      <c r="H42" s="11">
        <v>0.13320000000000001</v>
      </c>
    </row>
    <row r="43" spans="1:8" x14ac:dyDescent="0.35">
      <c r="A43" s="51"/>
      <c r="B43" s="3" t="s">
        <v>26</v>
      </c>
      <c r="C43" s="11">
        <v>0.20100000000000001</v>
      </c>
      <c r="D43" s="11">
        <v>0.2104</v>
      </c>
      <c r="E43" s="11">
        <v>0.20119999999999999</v>
      </c>
      <c r="F43" s="11">
        <v>0.21279999999999999</v>
      </c>
      <c r="G43" s="11">
        <v>0.20530000000000001</v>
      </c>
      <c r="H43" s="11">
        <v>0.21629999999999999</v>
      </c>
    </row>
    <row r="44" spans="1:8" x14ac:dyDescent="0.35">
      <c r="A44" s="51"/>
      <c r="B44" s="3" t="s">
        <v>28</v>
      </c>
      <c r="C44" s="11">
        <v>0.22309999999999999</v>
      </c>
      <c r="D44" s="11">
        <v>0.2298</v>
      </c>
      <c r="E44" s="11">
        <v>0.22600000000000001</v>
      </c>
      <c r="F44" s="11">
        <v>0.23130000000000001</v>
      </c>
      <c r="G44" s="11">
        <v>0.22689999999999999</v>
      </c>
      <c r="H44" s="11">
        <v>0.2336</v>
      </c>
    </row>
    <row r="45" spans="1:8" x14ac:dyDescent="0.35">
      <c r="A45" s="51"/>
      <c r="B45" s="3" t="s">
        <v>32</v>
      </c>
      <c r="C45" s="11">
        <v>0.1618</v>
      </c>
      <c r="D45" s="11">
        <v>0.14510000000000001</v>
      </c>
      <c r="E45" s="11">
        <v>0.16719999999999999</v>
      </c>
      <c r="F45" s="11">
        <v>0.14979999999999999</v>
      </c>
      <c r="G45" s="11">
        <v>0.16209999999999999</v>
      </c>
      <c r="H45" s="11">
        <v>0.14560000000000001</v>
      </c>
    </row>
    <row r="46" spans="1:8" x14ac:dyDescent="0.35">
      <c r="A46" s="51"/>
      <c r="B46" s="3" t="s">
        <v>34</v>
      </c>
      <c r="C46" s="11">
        <v>0.1033</v>
      </c>
      <c r="D46" s="11">
        <v>0.1089</v>
      </c>
      <c r="E46" s="11">
        <v>0.1084</v>
      </c>
      <c r="F46" s="11">
        <v>0.1081</v>
      </c>
      <c r="G46" s="11">
        <v>0.1023</v>
      </c>
      <c r="H46" s="11">
        <v>0.1027</v>
      </c>
    </row>
    <row r="47" spans="1:8" x14ac:dyDescent="0.35">
      <c r="A47" s="51"/>
      <c r="B47" s="3" t="s">
        <v>42</v>
      </c>
      <c r="C47" s="11">
        <v>7.1400000000000005E-2</v>
      </c>
      <c r="D47" s="11">
        <v>7.1199999999999999E-2</v>
      </c>
      <c r="E47" s="11">
        <v>7.3999999999999996E-2</v>
      </c>
      <c r="F47" s="11">
        <v>7.46E-2</v>
      </c>
      <c r="G47" s="11">
        <v>7.2499999999999995E-2</v>
      </c>
      <c r="H47" s="11">
        <v>7.2700000000000001E-2</v>
      </c>
    </row>
    <row r="48" spans="1:8" x14ac:dyDescent="0.35">
      <c r="A48" s="51"/>
      <c r="B48" s="3" t="s">
        <v>43</v>
      </c>
      <c r="C48" s="11">
        <v>4.9200000000000001E-2</v>
      </c>
      <c r="D48" s="11">
        <v>5.3400000000000003E-2</v>
      </c>
      <c r="E48" s="11">
        <v>4.8800000000000003E-2</v>
      </c>
      <c r="F48" s="11">
        <v>5.5599999999999997E-2</v>
      </c>
      <c r="G48" s="11">
        <v>4.9500000000000002E-2</v>
      </c>
      <c r="H48" s="11">
        <v>5.7500000000000002E-2</v>
      </c>
    </row>
    <row r="49" spans="1:8" x14ac:dyDescent="0.35">
      <c r="A49" s="50"/>
      <c r="B49" s="10" t="s">
        <v>44</v>
      </c>
      <c r="C49" s="12">
        <v>2.3599999999999999E-2</v>
      </c>
      <c r="D49" s="12">
        <v>2.4400000000000002E-2</v>
      </c>
      <c r="E49" s="12">
        <v>2.29E-2</v>
      </c>
      <c r="F49" s="12">
        <v>2.6200000000000001E-2</v>
      </c>
      <c r="G49" s="12">
        <v>2.4E-2</v>
      </c>
      <c r="H49" s="12">
        <v>2.8199999999999999E-2</v>
      </c>
    </row>
    <row r="50" spans="1:8" x14ac:dyDescent="0.35">
      <c r="A50" s="49" t="s">
        <v>45</v>
      </c>
      <c r="B50" s="3" t="s">
        <v>25</v>
      </c>
      <c r="C50" s="11">
        <v>0.62350000000000005</v>
      </c>
      <c r="D50" s="11">
        <v>0.60119999999999996</v>
      </c>
      <c r="E50" s="11">
        <v>0.57620000000000005</v>
      </c>
      <c r="F50" s="11">
        <v>0.57099999999999995</v>
      </c>
      <c r="G50" s="11">
        <v>0.59350000000000003</v>
      </c>
      <c r="H50" s="11">
        <v>0.58560000000000001</v>
      </c>
    </row>
    <row r="51" spans="1:8" x14ac:dyDescent="0.35">
      <c r="A51" s="50"/>
      <c r="B51" s="10" t="s">
        <v>26</v>
      </c>
      <c r="C51" s="12">
        <v>0.18340000000000001</v>
      </c>
      <c r="D51" s="12">
        <v>0.19919999999999999</v>
      </c>
      <c r="E51" s="12">
        <v>0.18099999999999999</v>
      </c>
      <c r="F51" s="12">
        <v>0.21510000000000001</v>
      </c>
      <c r="G51" s="12">
        <v>0.16889999999999999</v>
      </c>
      <c r="H51" s="12">
        <v>0.2016</v>
      </c>
    </row>
    <row r="52" spans="1:8" x14ac:dyDescent="0.35">
      <c r="A52" s="49" t="s">
        <v>46</v>
      </c>
      <c r="B52" s="3" t="s">
        <v>25</v>
      </c>
      <c r="C52" s="11">
        <v>0.1409</v>
      </c>
      <c r="D52" s="11">
        <v>0.12529999999999999</v>
      </c>
      <c r="E52" s="11">
        <v>0.1265</v>
      </c>
      <c r="F52" s="11">
        <v>0.10680000000000001</v>
      </c>
      <c r="G52" s="11">
        <v>0.1268</v>
      </c>
      <c r="H52" s="11">
        <v>0.1104</v>
      </c>
    </row>
    <row r="53" spans="1:8" x14ac:dyDescent="0.35">
      <c r="A53" s="51"/>
      <c r="B53" s="3" t="s">
        <v>26</v>
      </c>
      <c r="C53" s="11">
        <v>0.1893</v>
      </c>
      <c r="D53" s="11">
        <v>0.1986</v>
      </c>
      <c r="E53" s="11">
        <v>0.18629999999999999</v>
      </c>
      <c r="F53" s="11">
        <v>0.19389999999999999</v>
      </c>
      <c r="G53" s="11">
        <v>0.18459999999999999</v>
      </c>
      <c r="H53" s="11">
        <v>0.19869999999999999</v>
      </c>
    </row>
    <row r="54" spans="1:8" x14ac:dyDescent="0.35">
      <c r="A54" s="51"/>
      <c r="B54" s="3" t="s">
        <v>28</v>
      </c>
      <c r="C54" s="11">
        <v>0.18790000000000001</v>
      </c>
      <c r="D54" s="11">
        <v>0.18290000000000001</v>
      </c>
      <c r="E54" s="11">
        <v>0.1893</v>
      </c>
      <c r="F54" s="11">
        <v>0.186</v>
      </c>
      <c r="G54" s="11">
        <v>0.18179999999999999</v>
      </c>
      <c r="H54" s="11">
        <v>0.18540000000000001</v>
      </c>
    </row>
    <row r="55" spans="1:8" x14ac:dyDescent="0.35">
      <c r="A55" s="51"/>
      <c r="B55" s="3" t="s">
        <v>32</v>
      </c>
      <c r="C55" s="11">
        <v>0.1565</v>
      </c>
      <c r="D55" s="11">
        <v>0.159</v>
      </c>
      <c r="E55" s="11">
        <v>0.16189999999999999</v>
      </c>
      <c r="F55" s="11">
        <v>0.16300000000000001</v>
      </c>
      <c r="G55" s="11">
        <v>0.15190000000000001</v>
      </c>
      <c r="H55" s="11">
        <v>0.1588</v>
      </c>
    </row>
    <row r="56" spans="1:8" x14ac:dyDescent="0.35">
      <c r="A56" s="51"/>
      <c r="B56" s="3" t="s">
        <v>34</v>
      </c>
      <c r="C56" s="11">
        <v>0.1227</v>
      </c>
      <c r="D56" s="11">
        <v>0.123</v>
      </c>
      <c r="E56" s="11">
        <v>0.12770000000000001</v>
      </c>
      <c r="F56" s="11">
        <v>0.1263</v>
      </c>
      <c r="G56" s="11">
        <v>0.1167</v>
      </c>
      <c r="H56" s="11">
        <v>0.12180000000000001</v>
      </c>
    </row>
    <row r="57" spans="1:8" x14ac:dyDescent="0.35">
      <c r="A57" s="51"/>
      <c r="B57" s="3" t="s">
        <v>42</v>
      </c>
      <c r="C57" s="11">
        <v>9.4799999999999995E-2</v>
      </c>
      <c r="D57" s="11">
        <v>9.6299999999999997E-2</v>
      </c>
      <c r="E57" s="11">
        <v>9.7299999999999998E-2</v>
      </c>
      <c r="F57" s="11">
        <v>0.1007</v>
      </c>
      <c r="G57" s="11">
        <v>9.3899999999999997E-2</v>
      </c>
      <c r="H57" s="11">
        <v>0.1002</v>
      </c>
    </row>
    <row r="58" spans="1:8" x14ac:dyDescent="0.35">
      <c r="A58" s="51"/>
      <c r="B58" s="3" t="s">
        <v>43</v>
      </c>
      <c r="C58" s="11">
        <v>5.5800000000000002E-2</v>
      </c>
      <c r="D58" s="11">
        <v>5.62E-2</v>
      </c>
      <c r="E58" s="11">
        <v>5.7000000000000002E-2</v>
      </c>
      <c r="F58" s="11">
        <v>5.96E-2</v>
      </c>
      <c r="G58" s="11">
        <v>8.1600000000000006E-2</v>
      </c>
      <c r="H58" s="11">
        <v>5.8900000000000001E-2</v>
      </c>
    </row>
    <row r="59" spans="1:8" x14ac:dyDescent="0.35">
      <c r="A59" s="51"/>
      <c r="B59" s="3" t="s">
        <v>44</v>
      </c>
      <c r="C59" s="11">
        <v>3.1199999999999999E-2</v>
      </c>
      <c r="D59" s="11">
        <v>3.5000000000000003E-2</v>
      </c>
      <c r="E59" s="11">
        <v>3.1699999999999999E-2</v>
      </c>
      <c r="F59" s="11">
        <v>3.7600000000000001E-2</v>
      </c>
      <c r="G59" s="11">
        <v>3.7600000000000001E-2</v>
      </c>
      <c r="H59" s="11">
        <v>3.8399999999999997E-2</v>
      </c>
    </row>
    <row r="60" spans="1:8" x14ac:dyDescent="0.35">
      <c r="A60" s="50"/>
      <c r="B60" s="10" t="s">
        <v>47</v>
      </c>
      <c r="C60" s="12">
        <v>1.4800000000000001E-2</v>
      </c>
      <c r="D60" s="12">
        <v>1.5800000000000002E-2</v>
      </c>
      <c r="E60" s="12">
        <v>1.54E-2</v>
      </c>
      <c r="F60" s="12">
        <v>1.7600000000000001E-2</v>
      </c>
      <c r="G60" s="12">
        <v>1.84E-2</v>
      </c>
      <c r="H60" s="12">
        <v>1.8200000000000001E-2</v>
      </c>
    </row>
    <row r="61" spans="1:8" x14ac:dyDescent="0.35">
      <c r="A61" s="49" t="s">
        <v>48</v>
      </c>
      <c r="B61" s="3" t="s">
        <v>25</v>
      </c>
      <c r="C61" s="11">
        <v>0.2492</v>
      </c>
      <c r="D61" s="11">
        <v>0.23699999999999999</v>
      </c>
      <c r="E61" s="11">
        <v>0.2666</v>
      </c>
      <c r="F61" s="11">
        <v>0.2424</v>
      </c>
      <c r="G61" s="11">
        <v>0.2545</v>
      </c>
      <c r="H61" s="11">
        <v>0.2399</v>
      </c>
    </row>
    <row r="62" spans="1:8" x14ac:dyDescent="0.35">
      <c r="A62" s="51"/>
      <c r="B62" s="3" t="s">
        <v>26</v>
      </c>
      <c r="C62" s="11">
        <v>0.33610000000000001</v>
      </c>
      <c r="D62" s="11">
        <v>0.33229999999999998</v>
      </c>
      <c r="E62" s="11">
        <v>0.33789999999999998</v>
      </c>
      <c r="F62" s="11">
        <v>0.33860000000000001</v>
      </c>
      <c r="G62" s="11">
        <v>0.32200000000000001</v>
      </c>
      <c r="H62" s="11">
        <v>0.3367</v>
      </c>
    </row>
    <row r="63" spans="1:8" x14ac:dyDescent="0.35">
      <c r="A63" s="50"/>
      <c r="B63" s="10" t="s">
        <v>28</v>
      </c>
      <c r="C63" s="12">
        <v>0.27600000000000002</v>
      </c>
      <c r="D63" s="12">
        <v>0.28210000000000002</v>
      </c>
      <c r="E63" s="12">
        <v>0.24410000000000001</v>
      </c>
      <c r="F63" s="12">
        <v>0.28039999999999998</v>
      </c>
      <c r="G63" s="12">
        <v>0.24879999999999999</v>
      </c>
      <c r="H63" s="12">
        <v>0.28610000000000002</v>
      </c>
    </row>
    <row r="64" spans="1:8" x14ac:dyDescent="0.35">
      <c r="A64" s="49" t="s">
        <v>49</v>
      </c>
      <c r="B64" s="3" t="s">
        <v>25</v>
      </c>
      <c r="C64" s="11">
        <v>0.2349</v>
      </c>
      <c r="D64" s="11">
        <v>0.223</v>
      </c>
      <c r="E64" s="11">
        <v>0.2298</v>
      </c>
      <c r="F64" s="11">
        <v>0.22409999999999999</v>
      </c>
      <c r="G64" s="11">
        <v>0.24490000000000001</v>
      </c>
      <c r="H64" s="11">
        <v>0.2303</v>
      </c>
    </row>
    <row r="65" spans="1:8" x14ac:dyDescent="0.35">
      <c r="A65" s="51"/>
      <c r="B65" s="3" t="s">
        <v>26</v>
      </c>
      <c r="C65" s="11">
        <v>0.32150000000000001</v>
      </c>
      <c r="D65" s="11">
        <v>0.32879999999999998</v>
      </c>
      <c r="E65" s="11">
        <v>0.31209999999999999</v>
      </c>
      <c r="F65" s="11">
        <v>0.31409999999999999</v>
      </c>
      <c r="G65" s="11">
        <v>0.31509999999999999</v>
      </c>
      <c r="H65" s="11">
        <v>0.32850000000000001</v>
      </c>
    </row>
    <row r="66" spans="1:8" x14ac:dyDescent="0.35">
      <c r="A66" s="51"/>
      <c r="B66" s="3" t="s">
        <v>28</v>
      </c>
      <c r="C66" s="11">
        <v>0.2031</v>
      </c>
      <c r="D66" s="11">
        <v>0.19500000000000001</v>
      </c>
      <c r="E66" s="11">
        <v>0.18840000000000001</v>
      </c>
      <c r="F66" s="11">
        <v>0.20710000000000001</v>
      </c>
      <c r="G66" s="11">
        <v>0.18060000000000001</v>
      </c>
      <c r="H66" s="11">
        <v>0.18740000000000001</v>
      </c>
    </row>
    <row r="67" spans="1:8" x14ac:dyDescent="0.35">
      <c r="A67" s="50"/>
      <c r="B67" s="10" t="s">
        <v>32</v>
      </c>
      <c r="C67" s="12">
        <v>0.15609999999999999</v>
      </c>
      <c r="D67" s="12">
        <v>0.1593</v>
      </c>
      <c r="E67" s="12">
        <v>0.155</v>
      </c>
      <c r="F67" s="12">
        <v>0.16950000000000001</v>
      </c>
      <c r="G67" s="12">
        <v>0.15290000000000001</v>
      </c>
      <c r="H67" s="12">
        <v>0.16639999999999999</v>
      </c>
    </row>
    <row r="68" spans="1:8" x14ac:dyDescent="0.35">
      <c r="A68" s="49" t="s">
        <v>50</v>
      </c>
      <c r="B68" s="3" t="s">
        <v>25</v>
      </c>
      <c r="C68" s="11">
        <v>0.19889999999999999</v>
      </c>
      <c r="D68" s="11">
        <v>0.1971</v>
      </c>
      <c r="E68" s="11">
        <v>0.18279999999999999</v>
      </c>
      <c r="F68" s="11">
        <v>0.1696</v>
      </c>
      <c r="G68" s="11">
        <v>0.185</v>
      </c>
      <c r="H68" s="11">
        <v>0.16950000000000001</v>
      </c>
    </row>
    <row r="69" spans="1:8" x14ac:dyDescent="0.35">
      <c r="A69" s="51"/>
      <c r="B69" s="3" t="s">
        <v>26</v>
      </c>
      <c r="C69" s="11">
        <v>0.27779999999999999</v>
      </c>
      <c r="D69" s="11">
        <v>0.26679999999999998</v>
      </c>
      <c r="E69" s="11">
        <v>0.2712</v>
      </c>
      <c r="F69" s="11">
        <v>0.28070000000000001</v>
      </c>
      <c r="G69" s="11">
        <v>0.27089999999999997</v>
      </c>
      <c r="H69" s="11">
        <v>0.27100000000000002</v>
      </c>
    </row>
    <row r="70" spans="1:8" x14ac:dyDescent="0.35">
      <c r="A70" s="51"/>
      <c r="B70" s="3" t="s">
        <v>28</v>
      </c>
      <c r="C70" s="11">
        <v>0.28050000000000003</v>
      </c>
      <c r="D70" s="11">
        <v>0.29189999999999999</v>
      </c>
      <c r="E70" s="11">
        <v>0.28010000000000002</v>
      </c>
      <c r="F70" s="11">
        <v>0.29609999999999997</v>
      </c>
      <c r="G70" s="11">
        <v>0.2797</v>
      </c>
      <c r="H70" s="11">
        <v>0.29780000000000001</v>
      </c>
    </row>
    <row r="71" spans="1:8" x14ac:dyDescent="0.35">
      <c r="A71" s="50"/>
      <c r="B71" s="10" t="s">
        <v>32</v>
      </c>
      <c r="C71" s="12">
        <v>0.17119999999999999</v>
      </c>
      <c r="D71" s="12">
        <v>0.1656</v>
      </c>
      <c r="E71" s="12">
        <v>0.17019999999999999</v>
      </c>
      <c r="F71" s="12">
        <v>0.17660000000000001</v>
      </c>
      <c r="G71" s="12">
        <v>0.17069999999999999</v>
      </c>
      <c r="H71" s="12">
        <v>0.17960000000000001</v>
      </c>
    </row>
    <row r="72" spans="1:8" x14ac:dyDescent="0.35">
      <c r="A72" s="49" t="s">
        <v>51</v>
      </c>
      <c r="B72" s="3" t="s">
        <v>25</v>
      </c>
      <c r="C72" s="11">
        <v>0.1419</v>
      </c>
      <c r="D72" s="11">
        <v>0.1147</v>
      </c>
      <c r="E72" s="11">
        <v>0.13980000000000001</v>
      </c>
      <c r="F72" s="11">
        <v>0.11219999999999999</v>
      </c>
      <c r="G72" s="11">
        <v>0.13930000000000001</v>
      </c>
      <c r="H72" s="11">
        <v>0.1085</v>
      </c>
    </row>
    <row r="73" spans="1:8" x14ac:dyDescent="0.35">
      <c r="A73" s="51"/>
      <c r="B73" s="3" t="s">
        <v>26</v>
      </c>
      <c r="C73" s="11">
        <v>0.2258</v>
      </c>
      <c r="D73" s="11">
        <v>0.22570000000000001</v>
      </c>
      <c r="E73" s="11">
        <v>0.2316</v>
      </c>
      <c r="F73" s="11">
        <v>0.2303</v>
      </c>
      <c r="G73" s="11">
        <v>0.2283</v>
      </c>
      <c r="H73" s="11">
        <v>0.22700000000000001</v>
      </c>
    </row>
    <row r="74" spans="1:8" x14ac:dyDescent="0.35">
      <c r="A74" s="51"/>
      <c r="B74" s="3" t="s">
        <v>28</v>
      </c>
      <c r="C74" s="11">
        <v>0.26629999999999998</v>
      </c>
      <c r="D74" s="11">
        <v>0.27379999999999999</v>
      </c>
      <c r="E74" s="11">
        <v>0.2571</v>
      </c>
      <c r="F74" s="11">
        <v>0.27860000000000001</v>
      </c>
      <c r="G74" s="11">
        <v>0.26590000000000003</v>
      </c>
      <c r="H74" s="11">
        <v>0.28060000000000002</v>
      </c>
    </row>
    <row r="75" spans="1:8" x14ac:dyDescent="0.35">
      <c r="A75" s="51"/>
      <c r="B75" s="3" t="s">
        <v>32</v>
      </c>
      <c r="C75" s="11">
        <v>0.2069</v>
      </c>
      <c r="D75" s="11">
        <v>0.21429999999999999</v>
      </c>
      <c r="E75" s="11">
        <v>0.1978</v>
      </c>
      <c r="F75" s="11">
        <v>0.21379999999999999</v>
      </c>
      <c r="G75" s="11">
        <v>0.2006</v>
      </c>
      <c r="H75" s="11">
        <v>0.21640000000000001</v>
      </c>
    </row>
    <row r="76" spans="1:8" x14ac:dyDescent="0.35">
      <c r="A76" s="50"/>
      <c r="B76" s="10" t="s">
        <v>34</v>
      </c>
      <c r="C76" s="12">
        <v>0.1137</v>
      </c>
      <c r="D76" s="12">
        <v>0.1208</v>
      </c>
      <c r="E76" s="12">
        <v>0.1089</v>
      </c>
      <c r="F76" s="12">
        <v>0.1177</v>
      </c>
      <c r="G76" s="12">
        <v>0.1076</v>
      </c>
      <c r="H76" s="12">
        <v>0.1198</v>
      </c>
    </row>
    <row r="77" spans="1:8" x14ac:dyDescent="0.35">
      <c r="A77" s="49" t="s">
        <v>52</v>
      </c>
      <c r="B77" s="3" t="s">
        <v>25</v>
      </c>
      <c r="C77" s="11">
        <v>0.62050000000000005</v>
      </c>
      <c r="D77" s="11">
        <v>0.60119999999999996</v>
      </c>
      <c r="E77" s="11">
        <v>0.57499999999999996</v>
      </c>
      <c r="F77" s="11">
        <v>0.57099999999999995</v>
      </c>
      <c r="G77" s="11">
        <v>0.60289999999999999</v>
      </c>
      <c r="H77" s="11">
        <v>0.58560000000000001</v>
      </c>
    </row>
    <row r="78" spans="1:8" x14ac:dyDescent="0.35">
      <c r="A78" s="50"/>
      <c r="B78" s="10" t="s">
        <v>26</v>
      </c>
      <c r="C78" s="12">
        <v>0.184</v>
      </c>
      <c r="D78" s="12">
        <v>0.19919999999999999</v>
      </c>
      <c r="E78" s="12">
        <v>0.18940000000000001</v>
      </c>
      <c r="F78" s="12">
        <v>0.21510000000000001</v>
      </c>
      <c r="G78" s="12">
        <v>0.17230000000000001</v>
      </c>
      <c r="H78" s="12">
        <v>0.2016</v>
      </c>
    </row>
    <row r="79" spans="1:8" x14ac:dyDescent="0.35">
      <c r="A79" s="52" t="s">
        <v>53</v>
      </c>
      <c r="B79" s="52"/>
      <c r="C79" s="15"/>
      <c r="D79" s="15">
        <v>32.619999999999997</v>
      </c>
      <c r="E79" s="15"/>
      <c r="F79" s="15">
        <v>66.61</v>
      </c>
      <c r="G79" s="15"/>
      <c r="H79" s="15">
        <v>56.82</v>
      </c>
    </row>
    <row r="80" spans="1:8" s="3" customFormat="1" ht="16.5" x14ac:dyDescent="0.35">
      <c r="A80" s="49" t="s">
        <v>230</v>
      </c>
      <c r="B80" s="49"/>
      <c r="D80" s="3">
        <v>69.02</v>
      </c>
      <c r="F80" s="3">
        <v>69.02</v>
      </c>
      <c r="H80" s="3">
        <v>69.02</v>
      </c>
    </row>
  </sheetData>
  <mergeCells count="24">
    <mergeCell ref="A77:A78"/>
    <mergeCell ref="A79:B79"/>
    <mergeCell ref="A80:B80"/>
    <mergeCell ref="G1:H1"/>
    <mergeCell ref="A38:A41"/>
    <mergeCell ref="A42:A49"/>
    <mergeCell ref="A50:A51"/>
    <mergeCell ref="A52:A60"/>
    <mergeCell ref="A15:A19"/>
    <mergeCell ref="A20:A24"/>
    <mergeCell ref="A25:A29"/>
    <mergeCell ref="A30:A31"/>
    <mergeCell ref="A32:A34"/>
    <mergeCell ref="A35:A37"/>
    <mergeCell ref="A61:A63"/>
    <mergeCell ref="C1:D1"/>
    <mergeCell ref="A3:A4"/>
    <mergeCell ref="A5:A7"/>
    <mergeCell ref="E1:F1"/>
    <mergeCell ref="A72:A76"/>
    <mergeCell ref="A64:A67"/>
    <mergeCell ref="A11:A14"/>
    <mergeCell ref="A9:A10"/>
    <mergeCell ref="A68:A7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24424-C7DA-42B3-BF14-215C06F8A042}">
  <sheetPr codeName="Sheet5"/>
  <dimension ref="A1:F88"/>
  <sheetViews>
    <sheetView topLeftCell="B1" zoomScaleNormal="100" workbookViewId="0">
      <selection activeCell="L11" sqref="L11"/>
    </sheetView>
  </sheetViews>
  <sheetFormatPr defaultRowHeight="14.5" x14ac:dyDescent="0.35"/>
  <cols>
    <col min="1" max="1" width="17.81640625" customWidth="1"/>
    <col min="2" max="2" width="36.36328125" customWidth="1"/>
    <col min="3" max="3" width="16.453125" style="2" customWidth="1"/>
    <col min="4" max="4" width="13.81640625" style="2" customWidth="1"/>
    <col min="5" max="5" width="15.54296875" style="2" customWidth="1"/>
    <col min="6" max="6" width="8.90625" style="2" customWidth="1"/>
  </cols>
  <sheetData>
    <row r="1" spans="1:5" x14ac:dyDescent="0.35">
      <c r="C1" s="53"/>
      <c r="D1" s="53"/>
      <c r="E1" s="53"/>
    </row>
    <row r="2" spans="1:5" x14ac:dyDescent="0.35">
      <c r="A2" s="6" t="s">
        <v>225</v>
      </c>
      <c r="B2" s="6" t="s">
        <v>226</v>
      </c>
      <c r="C2" s="43" t="s">
        <v>229</v>
      </c>
      <c r="D2" s="43" t="s">
        <v>228</v>
      </c>
      <c r="E2" s="43" t="s">
        <v>227</v>
      </c>
    </row>
    <row r="3" spans="1:5" x14ac:dyDescent="0.35">
      <c r="A3" t="s">
        <v>54</v>
      </c>
      <c r="B3" t="s">
        <v>55</v>
      </c>
      <c r="C3" s="2">
        <v>12.98</v>
      </c>
      <c r="D3" s="2">
        <v>14.1</v>
      </c>
      <c r="E3" s="2">
        <v>25.1</v>
      </c>
    </row>
    <row r="4" spans="1:5" x14ac:dyDescent="0.35">
      <c r="A4" t="s">
        <v>56</v>
      </c>
      <c r="B4" t="s">
        <v>57</v>
      </c>
      <c r="C4" s="2">
        <v>5.0000000000491998E-2</v>
      </c>
      <c r="D4" s="2">
        <v>0.15</v>
      </c>
      <c r="E4" s="2">
        <v>0.299115582324191</v>
      </c>
    </row>
    <row r="5" spans="1:5" x14ac:dyDescent="0.35">
      <c r="A5" t="s">
        <v>58</v>
      </c>
      <c r="B5" t="s">
        <v>59</v>
      </c>
      <c r="C5" s="2">
        <v>8.7434708236460192</v>
      </c>
      <c r="D5" s="2">
        <v>11.061619099972001</v>
      </c>
      <c r="E5" s="2">
        <v>20.4269286365111</v>
      </c>
    </row>
    <row r="6" spans="1:5" x14ac:dyDescent="0.35">
      <c r="A6" t="s">
        <v>60</v>
      </c>
      <c r="B6" t="s">
        <v>61</v>
      </c>
      <c r="C6" s="2">
        <v>9.6590815384762501E-9</v>
      </c>
      <c r="D6" s="2">
        <v>1.62557464269762E-18</v>
      </c>
      <c r="E6" s="2">
        <v>2.3643339025958398E-3</v>
      </c>
    </row>
    <row r="7" spans="1:5" x14ac:dyDescent="0.35">
      <c r="A7" t="s">
        <v>62</v>
      </c>
      <c r="B7" t="s">
        <v>63</v>
      </c>
      <c r="C7" s="2">
        <v>11.4642467379953</v>
      </c>
      <c r="D7" s="2">
        <v>11.7003599486507</v>
      </c>
      <c r="E7" s="2">
        <v>21.1832809323801</v>
      </c>
    </row>
    <row r="8" spans="1:5" x14ac:dyDescent="0.35">
      <c r="A8" t="s">
        <v>64</v>
      </c>
      <c r="B8" t="s">
        <v>267</v>
      </c>
      <c r="C8" s="2">
        <v>11.4642467379953</v>
      </c>
      <c r="D8" s="2">
        <v>11.7003599486507</v>
      </c>
      <c r="E8" s="2">
        <v>21.1832809323801</v>
      </c>
    </row>
    <row r="9" spans="1:5" x14ac:dyDescent="0.35">
      <c r="A9" t="s">
        <v>66</v>
      </c>
      <c r="B9" t="s">
        <v>268</v>
      </c>
      <c r="C9" s="2">
        <v>11.4642467379953</v>
      </c>
      <c r="D9" s="2">
        <v>11.7003599486507</v>
      </c>
      <c r="E9" s="2">
        <v>21.1832809323801</v>
      </c>
    </row>
    <row r="10" spans="1:5" x14ac:dyDescent="0.35">
      <c r="A10" t="s">
        <v>68</v>
      </c>
      <c r="B10" t="s">
        <v>69</v>
      </c>
      <c r="C10" s="2">
        <v>4.1865291860125602</v>
      </c>
      <c r="D10" s="2">
        <v>2.88838090002805</v>
      </c>
      <c r="E10" s="2">
        <v>4.3763201150673403</v>
      </c>
    </row>
    <row r="11" spans="1:5" x14ac:dyDescent="0.35">
      <c r="A11" t="s">
        <v>70</v>
      </c>
      <c r="B11" t="s">
        <v>269</v>
      </c>
      <c r="C11" s="2">
        <v>2.5220496802501001E-26</v>
      </c>
      <c r="D11" s="2">
        <v>0.87181992700989697</v>
      </c>
      <c r="E11" s="2">
        <v>1.2628960704098799</v>
      </c>
    </row>
    <row r="12" spans="1:5" x14ac:dyDescent="0.35">
      <c r="A12" t="s">
        <v>72</v>
      </c>
      <c r="B12" t="s">
        <v>73</v>
      </c>
      <c r="C12" s="2">
        <v>4.1865291860125602</v>
      </c>
      <c r="D12" s="2">
        <v>2.01656097301816</v>
      </c>
      <c r="E12" s="2">
        <v>3.1134240446574601</v>
      </c>
    </row>
    <row r="13" spans="1:5" x14ac:dyDescent="0.35">
      <c r="A13" t="s">
        <v>74</v>
      </c>
      <c r="B13" t="s">
        <v>270</v>
      </c>
      <c r="C13" s="2">
        <v>2.9888776931523302</v>
      </c>
      <c r="D13" s="2">
        <v>70.8518587143394</v>
      </c>
      <c r="E13" s="2">
        <v>122.175652964644</v>
      </c>
    </row>
    <row r="14" spans="1:5" x14ac:dyDescent="0.35">
      <c r="A14" t="s">
        <v>76</v>
      </c>
      <c r="B14" t="s">
        <v>271</v>
      </c>
      <c r="C14" s="2">
        <v>1.57548252114814</v>
      </c>
      <c r="D14" s="2">
        <v>70.5</v>
      </c>
      <c r="E14" s="2">
        <v>121.698829779758</v>
      </c>
    </row>
    <row r="15" spans="1:5" x14ac:dyDescent="0.35">
      <c r="A15" t="s">
        <v>78</v>
      </c>
      <c r="B15" t="s">
        <v>272</v>
      </c>
      <c r="C15" s="2">
        <v>1.41339517200419</v>
      </c>
      <c r="D15" s="2">
        <v>0.68031618442881503</v>
      </c>
      <c r="E15" s="2">
        <v>0.78957783710593099</v>
      </c>
    </row>
    <row r="16" spans="1:5" x14ac:dyDescent="0.35">
      <c r="A16" t="s">
        <v>80</v>
      </c>
      <c r="B16" t="s">
        <v>273</v>
      </c>
      <c r="C16" s="2">
        <v>2.0540991765518899E-15</v>
      </c>
      <c r="D16" s="2">
        <v>0.32845747008942899</v>
      </c>
      <c r="E16" s="2">
        <v>0.31275465222011101</v>
      </c>
    </row>
    <row r="17" spans="1:5" x14ac:dyDescent="0.35">
      <c r="A17" t="s">
        <v>82</v>
      </c>
      <c r="B17" t="s">
        <v>274</v>
      </c>
      <c r="C17" s="2">
        <v>1.30738075200418</v>
      </c>
      <c r="D17" s="2">
        <v>3.3980184666884798</v>
      </c>
      <c r="E17" s="2">
        <v>6.28365962153645</v>
      </c>
    </row>
    <row r="18" spans="1:5" x14ac:dyDescent="0.35">
      <c r="A18" t="s">
        <v>84</v>
      </c>
      <c r="B18" t="s">
        <v>275</v>
      </c>
      <c r="C18" s="2">
        <v>3.28957666056117E-21</v>
      </c>
      <c r="D18" s="2">
        <v>3.1111363323490999</v>
      </c>
      <c r="E18" s="2">
        <v>6.0017661766506398</v>
      </c>
    </row>
    <row r="19" spans="1:5" x14ac:dyDescent="0.35">
      <c r="A19" t="s">
        <v>86</v>
      </c>
      <c r="B19" t="s">
        <v>276</v>
      </c>
      <c r="C19" s="2">
        <v>24.252648017994801</v>
      </c>
      <c r="D19" s="2">
        <v>24.569702668650699</v>
      </c>
      <c r="E19" s="2">
        <v>43.942193510055901</v>
      </c>
    </row>
    <row r="20" spans="1:5" x14ac:dyDescent="0.35">
      <c r="A20" t="s">
        <v>88</v>
      </c>
      <c r="B20" t="s">
        <v>89</v>
      </c>
      <c r="C20" s="2">
        <v>24.0914251279948</v>
      </c>
      <c r="D20" s="2">
        <v>24.467908458650701</v>
      </c>
      <c r="E20" s="2">
        <v>43.612865174054498</v>
      </c>
    </row>
    <row r="21" spans="1:5" x14ac:dyDescent="0.35">
      <c r="A21" t="s">
        <v>90</v>
      </c>
      <c r="B21" t="s">
        <v>91</v>
      </c>
      <c r="C21" s="2">
        <v>9.0925261879954906</v>
      </c>
      <c r="D21" s="2">
        <v>7.1105382947900901</v>
      </c>
      <c r="E21" s="2">
        <v>14.9889694940545</v>
      </c>
    </row>
    <row r="22" spans="1:5" x14ac:dyDescent="0.35">
      <c r="A22" t="s">
        <v>92</v>
      </c>
      <c r="B22" t="s">
        <v>93</v>
      </c>
      <c r="C22" s="2">
        <v>23.391594975538499</v>
      </c>
      <c r="D22" s="2">
        <v>21.7313023122292</v>
      </c>
      <c r="E22" s="2">
        <v>38.309852934522198</v>
      </c>
    </row>
    <row r="23" spans="1:5" x14ac:dyDescent="0.35">
      <c r="A23" t="s">
        <v>94</v>
      </c>
      <c r="B23" t="s">
        <v>95</v>
      </c>
      <c r="C23" s="2">
        <v>2.4464790075429601</v>
      </c>
      <c r="D23" s="2">
        <v>0.52461487042922395</v>
      </c>
      <c r="E23" s="2">
        <v>1.39443572668601E-11</v>
      </c>
    </row>
    <row r="24" spans="1:5" x14ac:dyDescent="0.35">
      <c r="A24" t="s">
        <v>96</v>
      </c>
      <c r="B24" t="s">
        <v>97</v>
      </c>
      <c r="C24" s="2">
        <v>14.79</v>
      </c>
      <c r="D24" s="2">
        <v>11.78</v>
      </c>
      <c r="E24" s="2">
        <v>25.800000000091401</v>
      </c>
    </row>
    <row r="25" spans="1:5" x14ac:dyDescent="0.35">
      <c r="A25" t="s">
        <v>98</v>
      </c>
      <c r="B25" t="s">
        <v>99</v>
      </c>
      <c r="C25" s="2">
        <v>0.22089422003227199</v>
      </c>
      <c r="D25" s="2">
        <v>0.39829707613938198</v>
      </c>
      <c r="E25" s="2">
        <v>0.8821297075608</v>
      </c>
    </row>
    <row r="26" spans="1:5" x14ac:dyDescent="0.35">
      <c r="A26" t="s">
        <v>100</v>
      </c>
      <c r="B26" t="s">
        <v>101</v>
      </c>
      <c r="C26" s="2">
        <v>0.22089422003227199</v>
      </c>
      <c r="D26" s="2">
        <v>0.14538677999999999</v>
      </c>
      <c r="E26" s="2">
        <v>0.8821297075608</v>
      </c>
    </row>
    <row r="27" spans="1:5" x14ac:dyDescent="0.35">
      <c r="A27" t="s">
        <v>102</v>
      </c>
      <c r="B27" t="s">
        <v>103</v>
      </c>
      <c r="C27" s="2">
        <v>3.2271673345558002E-11</v>
      </c>
      <c r="D27" s="2">
        <v>0.01</v>
      </c>
      <c r="E27" s="2">
        <v>0.47596936756079999</v>
      </c>
    </row>
    <row r="28" spans="1:5" x14ac:dyDescent="0.35">
      <c r="A28" t="s">
        <v>104</v>
      </c>
      <c r="B28" t="s">
        <v>105</v>
      </c>
      <c r="C28" s="2">
        <v>-1.2699999999670699</v>
      </c>
      <c r="D28" s="2">
        <v>67.712910296139398</v>
      </c>
      <c r="E28" s="2">
        <v>-1.5983565357392</v>
      </c>
    </row>
    <row r="29" spans="1:5" x14ac:dyDescent="0.35">
      <c r="A29" t="s">
        <v>106</v>
      </c>
      <c r="B29" t="s">
        <v>107</v>
      </c>
      <c r="C29" s="2">
        <v>1.4293766865930299E-39</v>
      </c>
      <c r="D29" s="2">
        <v>70.5</v>
      </c>
      <c r="E29" s="2">
        <v>0.12567409669999999</v>
      </c>
    </row>
    <row r="30" spans="1:5" x14ac:dyDescent="0.35">
      <c r="A30" t="s">
        <v>108</v>
      </c>
      <c r="B30" t="s">
        <v>109</v>
      </c>
      <c r="C30" s="2">
        <v>57.651637273146697</v>
      </c>
      <c r="D30" s="2">
        <v>3.2573701638606201</v>
      </c>
      <c r="E30" s="2">
        <v>14.233001067731101</v>
      </c>
    </row>
    <row r="31" spans="1:5" x14ac:dyDescent="0.35">
      <c r="A31" t="s">
        <v>110</v>
      </c>
      <c r="B31" t="s">
        <v>111</v>
      </c>
      <c r="C31" s="2">
        <v>55.632738333147401</v>
      </c>
      <c r="D31" s="2">
        <v>3.0861172063007801E-31</v>
      </c>
      <c r="E31" s="2">
        <v>10.7091053877311</v>
      </c>
    </row>
    <row r="32" spans="1:5" x14ac:dyDescent="0.35">
      <c r="A32" t="s">
        <v>112</v>
      </c>
      <c r="B32" t="s">
        <v>113</v>
      </c>
      <c r="C32" s="2">
        <v>9.2698990000000106E-2</v>
      </c>
      <c r="D32" s="2">
        <v>5.681551E-2</v>
      </c>
      <c r="E32" s="2">
        <v>0.17044653000000001</v>
      </c>
    </row>
    <row r="33" spans="1:5" x14ac:dyDescent="0.35">
      <c r="A33" t="s">
        <v>114</v>
      </c>
      <c r="B33" t="s">
        <v>115</v>
      </c>
      <c r="C33" s="2">
        <v>0.13344909999999999</v>
      </c>
      <c r="D33" s="2">
        <v>8.0513500000000002E-2</v>
      </c>
      <c r="E33" s="2">
        <v>0.29848619999999998</v>
      </c>
    </row>
    <row r="34" spans="1:5" x14ac:dyDescent="0.35">
      <c r="A34" t="s">
        <v>116</v>
      </c>
      <c r="B34" t="s">
        <v>117</v>
      </c>
      <c r="C34" s="2">
        <v>0.21356001951242601</v>
      </c>
      <c r="D34" s="2">
        <v>4.9459770213535897E-2</v>
      </c>
      <c r="E34" s="2">
        <v>0.15830119196807399</v>
      </c>
    </row>
    <row r="35" spans="1:5" x14ac:dyDescent="0.35">
      <c r="A35" t="s">
        <v>118</v>
      </c>
      <c r="B35" t="s">
        <v>119</v>
      </c>
      <c r="C35" s="2">
        <v>0.18285576951242599</v>
      </c>
      <c r="D35" s="2">
        <v>3.1918920213535901E-2</v>
      </c>
      <c r="E35" s="2">
        <v>4.8732941968074102E-2</v>
      </c>
    </row>
    <row r="36" spans="1:5" x14ac:dyDescent="0.35">
      <c r="A36" t="s">
        <v>120</v>
      </c>
      <c r="B36" t="s">
        <v>121</v>
      </c>
      <c r="C36" s="2">
        <v>8.0000000000000696E-2</v>
      </c>
      <c r="D36" s="2">
        <v>9.999999999995349E-4</v>
      </c>
      <c r="E36" s="2">
        <v>0.80000004476633602</v>
      </c>
    </row>
    <row r="37" spans="1:5" x14ac:dyDescent="0.35">
      <c r="A37" t="s">
        <v>122</v>
      </c>
      <c r="B37" t="s">
        <v>123</v>
      </c>
      <c r="C37" s="2">
        <v>0.18266347999999999</v>
      </c>
      <c r="D37" s="2">
        <v>0.11323292</v>
      </c>
      <c r="E37" s="2">
        <v>0.28275306</v>
      </c>
    </row>
    <row r="38" spans="1:5" x14ac:dyDescent="0.35">
      <c r="A38" t="s">
        <v>124</v>
      </c>
      <c r="B38" t="s">
        <v>125</v>
      </c>
      <c r="C38" s="2">
        <v>0.10350466999999999</v>
      </c>
      <c r="D38" s="2">
        <v>6.471623E-2</v>
      </c>
      <c r="E38" s="2">
        <v>0.13720299</v>
      </c>
    </row>
    <row r="39" spans="1:5" x14ac:dyDescent="0.35">
      <c r="A39" t="s">
        <v>126</v>
      </c>
      <c r="B39" t="s">
        <v>127</v>
      </c>
      <c r="C39" s="2">
        <v>9.0178213840732404</v>
      </c>
      <c r="D39" s="2">
        <v>8.6306141809575205</v>
      </c>
      <c r="E39" s="2">
        <v>14.382473524195801</v>
      </c>
    </row>
    <row r="40" spans="1:5" x14ac:dyDescent="0.35">
      <c r="A40" t="s">
        <v>128</v>
      </c>
      <c r="B40" t="s">
        <v>129</v>
      </c>
      <c r="C40" s="2">
        <v>5.0000000000491998E-2</v>
      </c>
      <c r="D40" s="2">
        <v>0.15</v>
      </c>
      <c r="E40" s="2">
        <v>0.299115582324191</v>
      </c>
    </row>
    <row r="41" spans="1:5" x14ac:dyDescent="0.35">
      <c r="A41" t="s">
        <v>130</v>
      </c>
      <c r="B41" t="s">
        <v>131</v>
      </c>
      <c r="C41" s="2">
        <v>7.2260721961792198</v>
      </c>
      <c r="D41" s="2">
        <v>8.3283430467377499</v>
      </c>
      <c r="E41" s="2">
        <v>15.7708689252397</v>
      </c>
    </row>
    <row r="42" spans="1:5" x14ac:dyDescent="0.35">
      <c r="A42" t="s">
        <v>132</v>
      </c>
      <c r="B42" t="s">
        <v>133</v>
      </c>
      <c r="C42" s="2">
        <v>8.0000000000001195E-2</v>
      </c>
      <c r="D42" s="2">
        <v>1E-3</v>
      </c>
      <c r="E42" s="2">
        <v>0.80000004476633702</v>
      </c>
    </row>
    <row r="43" spans="1:5" x14ac:dyDescent="0.35">
      <c r="A43" t="s">
        <v>134</v>
      </c>
      <c r="B43" t="s">
        <v>135</v>
      </c>
      <c r="C43" s="2">
        <v>2.6773789999999999E-2</v>
      </c>
      <c r="D43" s="2">
        <v>1.01028071</v>
      </c>
      <c r="E43" s="2">
        <v>1.83084212999998</v>
      </c>
    </row>
    <row r="44" spans="1:5" x14ac:dyDescent="0.35">
      <c r="A44" t="s">
        <v>136</v>
      </c>
      <c r="B44" t="s">
        <v>137</v>
      </c>
      <c r="C44" s="2">
        <v>0.10601442</v>
      </c>
      <c r="D44" s="2">
        <v>6.4976580000000006E-2</v>
      </c>
      <c r="E44" s="2">
        <v>0.19492973999999999</v>
      </c>
    </row>
    <row r="45" spans="1:5" x14ac:dyDescent="0.35">
      <c r="A45" t="s">
        <v>138</v>
      </c>
      <c r="B45" t="s">
        <v>139</v>
      </c>
      <c r="C45" s="2">
        <v>2.7773790000000399E-2</v>
      </c>
      <c r="D45" s="2">
        <v>2.1280710000000001E-2</v>
      </c>
      <c r="E45" s="2">
        <v>3.08421360013931E-2</v>
      </c>
    </row>
    <row r="46" spans="1:5" x14ac:dyDescent="0.35">
      <c r="A46" t="s">
        <v>140</v>
      </c>
      <c r="B46" t="s">
        <v>141</v>
      </c>
      <c r="C46" s="2">
        <v>0.80510802000000004</v>
      </c>
      <c r="D46" s="2">
        <v>0.72616298000000001</v>
      </c>
      <c r="E46" s="2">
        <v>1.7964891851898901</v>
      </c>
    </row>
    <row r="47" spans="1:5" x14ac:dyDescent="0.35">
      <c r="A47" t="s">
        <v>142</v>
      </c>
      <c r="B47" t="s">
        <v>143</v>
      </c>
      <c r="C47" s="2">
        <v>6.8609199999999995E-2</v>
      </c>
      <c r="D47" s="2">
        <v>4.2050799999999999E-2</v>
      </c>
      <c r="E47" s="2">
        <v>0.1261524</v>
      </c>
    </row>
    <row r="48" spans="1:5" x14ac:dyDescent="0.35">
      <c r="A48" t="s">
        <v>144</v>
      </c>
      <c r="B48" t="s">
        <v>145</v>
      </c>
      <c r="C48" s="2">
        <v>44.340644275260601</v>
      </c>
      <c r="D48" s="2">
        <v>50.8286223726979</v>
      </c>
      <c r="E48" s="2">
        <v>42.776575485678599</v>
      </c>
    </row>
    <row r="49" spans="1:5" x14ac:dyDescent="0.35">
      <c r="A49" t="s">
        <v>146</v>
      </c>
      <c r="B49" t="s">
        <v>147</v>
      </c>
      <c r="C49" s="2">
        <v>37.114572079081398</v>
      </c>
      <c r="D49" s="2">
        <v>42.500279325960101</v>
      </c>
      <c r="E49" s="2">
        <v>27.005706560438899</v>
      </c>
    </row>
    <row r="50" spans="1:5" x14ac:dyDescent="0.35">
      <c r="A50" t="s">
        <v>148</v>
      </c>
      <c r="B50" t="s">
        <v>149</v>
      </c>
      <c r="C50" s="2">
        <v>9.8339750000000004E-2</v>
      </c>
      <c r="D50" s="2">
        <v>6.027275E-2</v>
      </c>
      <c r="E50" s="2">
        <v>0.18081825000000001</v>
      </c>
    </row>
    <row r="51" spans="1:5" x14ac:dyDescent="0.35">
      <c r="A51" t="s">
        <v>150</v>
      </c>
      <c r="B51" t="s">
        <v>151</v>
      </c>
      <c r="C51" s="2">
        <v>0.10601442</v>
      </c>
      <c r="D51" s="2">
        <v>6.4976580000000006E-2</v>
      </c>
      <c r="E51" s="2">
        <v>0.19492973999999999</v>
      </c>
    </row>
    <row r="52" spans="1:5" x14ac:dyDescent="0.35">
      <c r="A52" t="s">
        <v>152</v>
      </c>
      <c r="B52" t="s">
        <v>153</v>
      </c>
      <c r="C52" s="2">
        <v>0.10601442</v>
      </c>
      <c r="D52" s="2">
        <v>6.4976580000000006E-2</v>
      </c>
      <c r="E52" s="2">
        <v>0.19492973999999999</v>
      </c>
    </row>
    <row r="53" spans="1:5" x14ac:dyDescent="0.35">
      <c r="A53" t="s">
        <v>154</v>
      </c>
      <c r="B53" t="s">
        <v>155</v>
      </c>
      <c r="C53" s="2">
        <v>4.5834430000000002E-2</v>
      </c>
      <c r="D53" s="2">
        <v>2.809207E-2</v>
      </c>
      <c r="E53" s="2">
        <v>8.4276210000000004E-2</v>
      </c>
    </row>
    <row r="54" spans="1:5" x14ac:dyDescent="0.35">
      <c r="A54" t="s">
        <v>156</v>
      </c>
      <c r="B54" t="s">
        <v>157</v>
      </c>
      <c r="C54" s="2">
        <v>4.3406199999999999E-2</v>
      </c>
      <c r="D54" s="2">
        <v>2.66038E-2</v>
      </c>
      <c r="E54" s="2">
        <v>7.9811400000000005E-2</v>
      </c>
    </row>
    <row r="55" spans="1:5" x14ac:dyDescent="0.35">
      <c r="A55" t="s">
        <v>158</v>
      </c>
      <c r="B55" t="s">
        <v>159</v>
      </c>
      <c r="C55" s="2">
        <v>1.677379E-2</v>
      </c>
      <c r="D55" s="2">
        <v>1.028071E-2</v>
      </c>
      <c r="E55" s="2">
        <v>3.0842129999999999E-2</v>
      </c>
    </row>
    <row r="56" spans="1:5" x14ac:dyDescent="0.35">
      <c r="A56" t="s">
        <v>160</v>
      </c>
      <c r="B56" t="s">
        <v>161</v>
      </c>
      <c r="C56" s="2">
        <v>1.677379E-2</v>
      </c>
      <c r="D56" s="2">
        <v>1.028071E-2</v>
      </c>
      <c r="E56" s="2">
        <v>3.0842129999999999E-2</v>
      </c>
    </row>
    <row r="57" spans="1:5" x14ac:dyDescent="0.35">
      <c r="A57" t="s">
        <v>162</v>
      </c>
      <c r="B57" t="s">
        <v>163</v>
      </c>
      <c r="C57" s="2">
        <v>1.677379E-2</v>
      </c>
      <c r="D57" s="2">
        <v>1.028071E-2</v>
      </c>
      <c r="E57" s="2">
        <v>3.0842129999999999E-2</v>
      </c>
    </row>
    <row r="58" spans="1:5" x14ac:dyDescent="0.35">
      <c r="A58" t="s">
        <v>164</v>
      </c>
      <c r="B58" t="s">
        <v>277</v>
      </c>
      <c r="C58" s="2">
        <v>1.677379E-2</v>
      </c>
      <c r="D58" s="2">
        <v>1.028071E-2</v>
      </c>
      <c r="E58" s="2">
        <v>3.0842129999999999E-2</v>
      </c>
    </row>
    <row r="59" spans="1:5" x14ac:dyDescent="0.35">
      <c r="A59" t="s">
        <v>166</v>
      </c>
      <c r="B59" t="s">
        <v>167</v>
      </c>
      <c r="C59" s="2">
        <v>1.677379E-2</v>
      </c>
      <c r="D59" s="2">
        <v>1.028071E-2</v>
      </c>
      <c r="E59" s="2">
        <v>3.0842129999999999E-2</v>
      </c>
    </row>
    <row r="60" spans="1:5" x14ac:dyDescent="0.35">
      <c r="A60" t="s">
        <v>168</v>
      </c>
      <c r="B60" t="s">
        <v>169</v>
      </c>
      <c r="C60" s="2">
        <v>6.8609199999999995E-2</v>
      </c>
      <c r="D60" s="2">
        <v>4.2050799999999999E-2</v>
      </c>
      <c r="E60" s="2">
        <v>0.1261524</v>
      </c>
    </row>
    <row r="61" spans="1:5" x14ac:dyDescent="0.35">
      <c r="A61" t="s">
        <v>170</v>
      </c>
      <c r="B61" t="s">
        <v>171</v>
      </c>
      <c r="C61" s="2">
        <v>0.11389523999999999</v>
      </c>
      <c r="D61" s="2">
        <v>6.9806759999999995E-2</v>
      </c>
      <c r="E61" s="2">
        <v>0.20942027999999999</v>
      </c>
    </row>
    <row r="62" spans="1:5" x14ac:dyDescent="0.35">
      <c r="A62" t="s">
        <v>172</v>
      </c>
      <c r="B62" t="s">
        <v>173</v>
      </c>
      <c r="C62" s="2">
        <v>0.11389523999999999</v>
      </c>
      <c r="D62" s="2">
        <v>6.9806759999999995E-2</v>
      </c>
      <c r="E62" s="2">
        <v>0.20942027999999999</v>
      </c>
    </row>
    <row r="63" spans="1:5" x14ac:dyDescent="0.35">
      <c r="A63" t="s">
        <v>174</v>
      </c>
      <c r="B63" t="s">
        <v>175</v>
      </c>
      <c r="C63" s="2">
        <v>0.01</v>
      </c>
      <c r="D63" s="2">
        <v>1</v>
      </c>
      <c r="E63" s="2">
        <v>1.7999999999999801</v>
      </c>
    </row>
    <row r="64" spans="1:5" x14ac:dyDescent="0.35">
      <c r="A64" t="s">
        <v>176</v>
      </c>
      <c r="B64" t="s">
        <v>177</v>
      </c>
      <c r="C64" s="2">
        <v>0.1</v>
      </c>
      <c r="D64" s="2">
        <v>0.29399999999999998</v>
      </c>
      <c r="E64" s="2">
        <v>0.50000024518989405</v>
      </c>
    </row>
    <row r="65" spans="1:5" x14ac:dyDescent="0.35">
      <c r="A65" t="s">
        <v>178</v>
      </c>
      <c r="B65" t="s">
        <v>179</v>
      </c>
      <c r="C65" s="2">
        <v>3.2093858348526498</v>
      </c>
      <c r="D65" s="2">
        <v>3.7884383684172298</v>
      </c>
      <c r="E65" s="2">
        <v>8.2673268077787299</v>
      </c>
    </row>
    <row r="66" spans="1:5" x14ac:dyDescent="0.35">
      <c r="A66" t="s">
        <v>180</v>
      </c>
      <c r="B66" t="s">
        <v>181</v>
      </c>
      <c r="C66" s="2">
        <v>1.1000000000000299E-2</v>
      </c>
      <c r="D66" s="2">
        <v>1.0999999999999999E-2</v>
      </c>
      <c r="E66" s="2">
        <v>6.0013930888262903E-9</v>
      </c>
    </row>
    <row r="67" spans="1:5" x14ac:dyDescent="0.35">
      <c r="A67" t="s">
        <v>182</v>
      </c>
      <c r="B67" t="s">
        <v>9</v>
      </c>
      <c r="C67" s="2">
        <v>0.31</v>
      </c>
      <c r="D67" s="2">
        <v>0.19</v>
      </c>
      <c r="E67" s="2">
        <v>0.56999999999999995</v>
      </c>
    </row>
    <row r="68" spans="1:5" x14ac:dyDescent="0.35">
      <c r="A68" t="s">
        <v>183</v>
      </c>
      <c r="B68" t="s">
        <v>184</v>
      </c>
      <c r="C68" s="2">
        <v>60.522958606027203</v>
      </c>
      <c r="D68" s="2">
        <v>57.0688321471156</v>
      </c>
      <c r="E68" s="2">
        <v>132.774613614918</v>
      </c>
    </row>
    <row r="69" spans="1:5" x14ac:dyDescent="0.35">
      <c r="A69" t="s">
        <v>185</v>
      </c>
      <c r="B69" t="s">
        <v>186</v>
      </c>
      <c r="C69" s="2">
        <v>50.244585459095802</v>
      </c>
      <c r="D69" s="2">
        <v>48.635224022749398</v>
      </c>
      <c r="E69" s="2">
        <v>119.457303410989</v>
      </c>
    </row>
    <row r="70" spans="1:5" x14ac:dyDescent="0.35">
      <c r="A70" t="s">
        <v>187</v>
      </c>
      <c r="B70" t="s">
        <v>188</v>
      </c>
      <c r="C70" s="2">
        <v>10.278373146931299</v>
      </c>
      <c r="D70" s="2">
        <v>8.4336081243662502</v>
      </c>
      <c r="E70" s="2">
        <v>13.317310203929001</v>
      </c>
    </row>
    <row r="71" spans="1:5" x14ac:dyDescent="0.35">
      <c r="A71" t="s">
        <v>189</v>
      </c>
      <c r="B71" t="s">
        <v>190</v>
      </c>
      <c r="C71" s="2">
        <v>1.2699999999993401</v>
      </c>
      <c r="D71" s="2">
        <v>3.05</v>
      </c>
      <c r="E71" s="2">
        <v>2.2000000000000002</v>
      </c>
    </row>
    <row r="72" spans="1:5" x14ac:dyDescent="0.35">
      <c r="A72" t="s">
        <v>191</v>
      </c>
      <c r="B72" t="s">
        <v>192</v>
      </c>
      <c r="C72" s="2">
        <v>2.5505177145721E-46</v>
      </c>
      <c r="D72" s="2">
        <v>0.25291029613938198</v>
      </c>
      <c r="E72" s="2">
        <v>1.4618679613719201E-40</v>
      </c>
    </row>
    <row r="73" spans="1:5" x14ac:dyDescent="0.35">
      <c r="A73" t="s">
        <v>193</v>
      </c>
      <c r="B73" t="s">
        <v>194</v>
      </c>
      <c r="C73" s="2">
        <v>5.3007829999999999E-2</v>
      </c>
      <c r="D73" s="2">
        <v>3.2488669999999997E-2</v>
      </c>
      <c r="E73" s="2">
        <v>9.7466010000000006E-2</v>
      </c>
    </row>
    <row r="74" spans="1:5" x14ac:dyDescent="0.35">
      <c r="A74" t="s">
        <v>195</v>
      </c>
      <c r="B74" t="s">
        <v>196</v>
      </c>
      <c r="C74" s="2">
        <v>-3.3011999999999599E-3</v>
      </c>
      <c r="D74" s="2">
        <v>-3.3011999999999898E-3</v>
      </c>
      <c r="E74" s="2">
        <v>4.7042100000000003E-2</v>
      </c>
    </row>
    <row r="75" spans="1:5" x14ac:dyDescent="0.35">
      <c r="A75" t="s">
        <v>197</v>
      </c>
      <c r="B75" t="s">
        <v>198</v>
      </c>
      <c r="C75" s="2">
        <v>2.8885500000000001E-2</v>
      </c>
      <c r="D75" s="2">
        <v>1.8981899999999999E-2</v>
      </c>
      <c r="E75" s="2">
        <v>6.8548766734851398E-37</v>
      </c>
    </row>
    <row r="76" spans="1:5" x14ac:dyDescent="0.35">
      <c r="A76" t="s">
        <v>199</v>
      </c>
      <c r="B76" t="s">
        <v>200</v>
      </c>
      <c r="C76" s="2">
        <v>2.5584300000000001E-2</v>
      </c>
      <c r="D76" s="2">
        <v>1.5680699999999999E-2</v>
      </c>
      <c r="E76" s="2">
        <v>4.7042100000000003E-2</v>
      </c>
    </row>
    <row r="77" spans="1:5" x14ac:dyDescent="0.35">
      <c r="A77" t="s">
        <v>201</v>
      </c>
      <c r="B77" t="s">
        <v>202</v>
      </c>
      <c r="C77" s="2">
        <v>3.400545E-2</v>
      </c>
      <c r="D77" s="2">
        <v>2.0842050000000001E-2</v>
      </c>
      <c r="E77" s="2">
        <v>6.2526150000000003E-2</v>
      </c>
    </row>
    <row r="78" spans="1:5" x14ac:dyDescent="0.35">
      <c r="A78" t="s">
        <v>203</v>
      </c>
      <c r="B78" t="s">
        <v>204</v>
      </c>
      <c r="C78" s="2">
        <v>1.57527800634852E-32</v>
      </c>
      <c r="D78" s="2">
        <v>1.4138187263028099E-38</v>
      </c>
      <c r="E78" s="2">
        <v>5.8585053912413004E-45</v>
      </c>
    </row>
    <row r="79" spans="1:5" x14ac:dyDescent="0.35">
      <c r="A79" t="s">
        <v>205</v>
      </c>
      <c r="B79" t="s">
        <v>206</v>
      </c>
      <c r="C79" s="2">
        <v>2.702456E-2</v>
      </c>
      <c r="D79" s="2">
        <v>1.6563439999999999E-2</v>
      </c>
      <c r="E79" s="2">
        <v>4.9690320000000003E-2</v>
      </c>
    </row>
    <row r="80" spans="1:5" x14ac:dyDescent="0.35">
      <c r="A80" t="s">
        <v>207</v>
      </c>
      <c r="B80" t="s">
        <v>208</v>
      </c>
      <c r="C80" s="2">
        <v>7.5013800000000005E-2</v>
      </c>
      <c r="D80" s="2">
        <v>4.5976200000000002E-2</v>
      </c>
      <c r="E80" s="2">
        <v>0.13792860000000001</v>
      </c>
    </row>
    <row r="81" spans="1:5" x14ac:dyDescent="0.35">
      <c r="A81" t="s">
        <v>209</v>
      </c>
      <c r="B81" t="s">
        <v>210</v>
      </c>
      <c r="C81" s="2">
        <v>9.0386389999999997E-2</v>
      </c>
      <c r="D81" s="2">
        <v>5.539811E-2</v>
      </c>
      <c r="E81" s="2">
        <v>0.16619433</v>
      </c>
    </row>
    <row r="82" spans="1:5" x14ac:dyDescent="0.35">
      <c r="A82" t="s">
        <v>211</v>
      </c>
      <c r="B82" t="s">
        <v>212</v>
      </c>
      <c r="C82" s="2">
        <v>49.271971265915099</v>
      </c>
      <c r="D82" s="2">
        <v>70.307706214537006</v>
      </c>
      <c r="E82" s="2">
        <v>45.995539084319198</v>
      </c>
    </row>
    <row r="83" spans="1:5" x14ac:dyDescent="0.35">
      <c r="A83" t="s">
        <v>213</v>
      </c>
      <c r="B83" t="s">
        <v>214</v>
      </c>
      <c r="C83" s="2">
        <v>49.194471265915098</v>
      </c>
      <c r="D83" s="2">
        <v>70.260206214537007</v>
      </c>
      <c r="E83" s="2">
        <v>45.8530390843192</v>
      </c>
    </row>
    <row r="84" spans="1:5" x14ac:dyDescent="0.35">
      <c r="A84" t="s">
        <v>215</v>
      </c>
      <c r="B84" t="s">
        <v>216</v>
      </c>
      <c r="C84" s="2">
        <v>7.7499999999999999E-2</v>
      </c>
      <c r="D84" s="2">
        <v>4.7500000000000001E-2</v>
      </c>
      <c r="E84" s="2">
        <v>0.14249999999999999</v>
      </c>
    </row>
    <row r="85" spans="1:5" x14ac:dyDescent="0.35">
      <c r="A85" t="s">
        <v>217</v>
      </c>
      <c r="B85" t="s">
        <v>218</v>
      </c>
      <c r="C85" s="2">
        <v>0.166377</v>
      </c>
      <c r="D85" s="2">
        <v>0.10197299999999999</v>
      </c>
      <c r="E85" s="2">
        <v>0.305919</v>
      </c>
    </row>
    <row r="86" spans="1:5" x14ac:dyDescent="0.35">
      <c r="A86" t="s">
        <v>219</v>
      </c>
      <c r="B86" t="s">
        <v>220</v>
      </c>
      <c r="C86" s="2">
        <v>7.5013800000000005E-2</v>
      </c>
      <c r="D86" s="2">
        <v>4.5976200000000002E-2</v>
      </c>
      <c r="E86" s="2">
        <v>0.13792860000000001</v>
      </c>
    </row>
    <row r="87" spans="1:5" x14ac:dyDescent="0.35">
      <c r="A87" t="s">
        <v>221</v>
      </c>
      <c r="B87" t="s">
        <v>222</v>
      </c>
      <c r="C87" s="2">
        <v>6.12623046799549</v>
      </c>
      <c r="D87" s="2">
        <v>9.4077055418000004</v>
      </c>
      <c r="E87" s="2">
        <v>12.5098529344168</v>
      </c>
    </row>
    <row r="88" spans="1:5" x14ac:dyDescent="0.35">
      <c r="A88" t="s">
        <v>223</v>
      </c>
      <c r="B88" t="s">
        <v>224</v>
      </c>
      <c r="C88" s="2">
        <v>5</v>
      </c>
      <c r="D88" s="2">
        <v>5</v>
      </c>
      <c r="E88" s="2">
        <v>5</v>
      </c>
    </row>
  </sheetData>
  <mergeCells count="1">
    <mergeCell ref="C1:E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02C2E-8CA8-4A5F-AAD0-969283522CDF}">
  <dimension ref="A1:T89"/>
  <sheetViews>
    <sheetView workbookViewId="0">
      <selection activeCell="I2" sqref="I2"/>
    </sheetView>
  </sheetViews>
  <sheetFormatPr defaultRowHeight="14.5" x14ac:dyDescent="0.35"/>
  <cols>
    <col min="2" max="2" width="31.1796875" customWidth="1"/>
  </cols>
  <sheetData>
    <row r="1" spans="1:20" ht="15.5" x14ac:dyDescent="0.35">
      <c r="A1" s="34" t="s">
        <v>252</v>
      </c>
    </row>
    <row r="2" spans="1:20" ht="15.5" x14ac:dyDescent="0.35">
      <c r="A2" s="34" t="s">
        <v>253</v>
      </c>
      <c r="D2" s="44" t="s">
        <v>1</v>
      </c>
      <c r="E2" s="44"/>
      <c r="F2" s="44"/>
      <c r="G2" s="44"/>
      <c r="H2" s="44"/>
      <c r="J2" s="44" t="s">
        <v>0</v>
      </c>
      <c r="K2" s="44"/>
      <c r="L2" s="44"/>
      <c r="M2" s="44"/>
      <c r="N2" s="44"/>
      <c r="P2" s="44" t="s">
        <v>251</v>
      </c>
      <c r="Q2" s="44"/>
      <c r="R2" s="44"/>
      <c r="S2" s="44"/>
      <c r="T2" s="44"/>
    </row>
    <row r="3" spans="1:20" s="6" customFormat="1" x14ac:dyDescent="0.35">
      <c r="A3" s="6" t="s">
        <v>225</v>
      </c>
      <c r="B3" s="6" t="s">
        <v>226</v>
      </c>
      <c r="D3" s="33">
        <v>-0.95</v>
      </c>
      <c r="E3" s="33">
        <v>-0.68</v>
      </c>
      <c r="F3" s="6" t="s">
        <v>250</v>
      </c>
      <c r="G3" s="33">
        <v>0.68</v>
      </c>
      <c r="H3" s="33">
        <v>0.95</v>
      </c>
      <c r="J3" s="33">
        <v>-0.95</v>
      </c>
      <c r="K3" s="33">
        <v>-0.68</v>
      </c>
      <c r="L3" s="6" t="s">
        <v>250</v>
      </c>
      <c r="M3" s="33">
        <v>0.68</v>
      </c>
      <c r="N3" s="33">
        <v>0.95</v>
      </c>
      <c r="P3" s="33">
        <v>-0.95</v>
      </c>
      <c r="Q3" s="33">
        <v>-0.68</v>
      </c>
      <c r="R3" s="6" t="s">
        <v>250</v>
      </c>
      <c r="S3" s="33">
        <v>0.68</v>
      </c>
      <c r="T3" s="33">
        <v>0.95</v>
      </c>
    </row>
    <row r="4" spans="1:20" x14ac:dyDescent="0.35">
      <c r="A4" t="s">
        <v>54</v>
      </c>
      <c r="B4" t="s">
        <v>55</v>
      </c>
      <c r="C4" s="1"/>
      <c r="D4" s="1">
        <v>12.98</v>
      </c>
      <c r="E4" s="1">
        <v>12.98</v>
      </c>
      <c r="F4" s="1">
        <v>12.98</v>
      </c>
      <c r="G4" s="1">
        <v>12.98</v>
      </c>
      <c r="H4" s="1">
        <v>12.98</v>
      </c>
      <c r="I4" s="1"/>
      <c r="J4" s="1">
        <v>14.1</v>
      </c>
      <c r="K4" s="1">
        <v>14.1</v>
      </c>
      <c r="L4" s="1">
        <v>14.1</v>
      </c>
      <c r="M4" s="1">
        <v>14.1</v>
      </c>
      <c r="N4" s="1">
        <v>14.1</v>
      </c>
      <c r="O4" s="1"/>
      <c r="P4" s="1">
        <v>25.1</v>
      </c>
      <c r="Q4" s="1">
        <v>25.1</v>
      </c>
      <c r="R4" s="1">
        <v>25.1</v>
      </c>
      <c r="S4" s="1">
        <v>25.1</v>
      </c>
      <c r="T4" s="1">
        <v>25.1</v>
      </c>
    </row>
    <row r="5" spans="1:20" x14ac:dyDescent="0.35">
      <c r="A5" t="s">
        <v>56</v>
      </c>
      <c r="B5" t="s">
        <v>57</v>
      </c>
      <c r="C5" s="1"/>
      <c r="D5" s="1">
        <v>0.05</v>
      </c>
      <c r="E5" s="1">
        <v>5.0000000099799997E-2</v>
      </c>
      <c r="F5" s="1">
        <v>5.0000000099999997E-2</v>
      </c>
      <c r="G5" s="1">
        <v>5.0000000099999997E-2</v>
      </c>
      <c r="H5" s="1">
        <v>0.144199424647</v>
      </c>
      <c r="I5" s="1"/>
      <c r="J5" s="1">
        <v>0.148753902513</v>
      </c>
      <c r="K5" s="1">
        <v>0.149999999972</v>
      </c>
      <c r="L5" s="1">
        <v>0.15</v>
      </c>
      <c r="M5" s="1">
        <v>0.15</v>
      </c>
      <c r="N5" s="1">
        <v>0.15</v>
      </c>
      <c r="O5" s="1"/>
      <c r="P5" s="1">
        <v>0.15000000000200001</v>
      </c>
      <c r="Q5" s="1">
        <v>0.150200533424</v>
      </c>
      <c r="R5" s="1">
        <v>0.29998429356400003</v>
      </c>
      <c r="S5" s="1">
        <v>0.29999999999600002</v>
      </c>
      <c r="T5" s="1">
        <v>0.3</v>
      </c>
    </row>
    <row r="6" spans="1:20" x14ac:dyDescent="0.35">
      <c r="A6" t="s">
        <v>58</v>
      </c>
      <c r="B6" t="s">
        <v>59</v>
      </c>
      <c r="C6" s="1"/>
      <c r="D6" s="1">
        <v>8.2704712705500008</v>
      </c>
      <c r="E6" s="1">
        <v>8.7225248149999999</v>
      </c>
      <c r="F6" s="1">
        <v>8.7434709373500006</v>
      </c>
      <c r="G6" s="1">
        <v>8.7434710316699995</v>
      </c>
      <c r="H6" s="1">
        <v>9.1204156376000007</v>
      </c>
      <c r="I6" s="1"/>
      <c r="J6" s="1">
        <v>9.8555369119300007</v>
      </c>
      <c r="K6" s="1">
        <v>10.4652705378</v>
      </c>
      <c r="L6" s="1">
        <v>11.0379781156</v>
      </c>
      <c r="M6" s="1">
        <v>11.5988741844</v>
      </c>
      <c r="N6" s="1">
        <v>12.1589081267</v>
      </c>
      <c r="O6" s="1"/>
      <c r="P6" s="1">
        <v>18.967999373600001</v>
      </c>
      <c r="Q6" s="1">
        <v>19.709963958100001</v>
      </c>
      <c r="R6" s="1">
        <v>20.494883718299999</v>
      </c>
      <c r="S6" s="1">
        <v>21.156035172100001</v>
      </c>
      <c r="T6" s="1">
        <v>21.8743568067</v>
      </c>
    </row>
    <row r="7" spans="1:20" x14ac:dyDescent="0.35">
      <c r="A7" t="s">
        <v>60</v>
      </c>
      <c r="B7" t="s">
        <v>61</v>
      </c>
      <c r="C7" s="1"/>
      <c r="D7" s="1">
        <v>1.03962888385E-22</v>
      </c>
      <c r="E7" s="1">
        <v>2.0077739316599999E-10</v>
      </c>
      <c r="F7" s="1">
        <v>9.6590815384800006E-9</v>
      </c>
      <c r="G7" s="1">
        <v>9.6590817624200005E-9</v>
      </c>
      <c r="H7" s="1">
        <v>2.5261780360100001</v>
      </c>
      <c r="I7" s="1"/>
      <c r="J7" s="1">
        <v>7.5085391548399997E-36</v>
      </c>
      <c r="K7" s="1">
        <v>1.8058246569499999E-28</v>
      </c>
      <c r="L7" s="1">
        <v>1.7476218917299999E-17</v>
      </c>
      <c r="M7" s="1">
        <v>14.05</v>
      </c>
      <c r="N7" s="1">
        <v>14.05</v>
      </c>
      <c r="O7" s="1"/>
      <c r="P7" s="1">
        <v>1.008654582E-8</v>
      </c>
      <c r="Q7" s="1">
        <v>1.2716074182899999E-5</v>
      </c>
      <c r="R7" s="1">
        <v>3.5806469241599998E-4</v>
      </c>
      <c r="S7" s="1">
        <v>0.30931558698400002</v>
      </c>
      <c r="T7" s="1">
        <v>8.8078753824299998</v>
      </c>
    </row>
    <row r="8" spans="1:20" x14ac:dyDescent="0.35">
      <c r="A8" t="s">
        <v>62</v>
      </c>
      <c r="B8" t="s">
        <v>63</v>
      </c>
      <c r="C8" s="1"/>
      <c r="D8" s="1">
        <v>11.177238604599999</v>
      </c>
      <c r="E8" s="1">
        <v>11.4448392954</v>
      </c>
      <c r="F8" s="1">
        <v>11.4642467773</v>
      </c>
      <c r="G8" s="1">
        <v>11.4642468061</v>
      </c>
      <c r="H8" s="1">
        <v>11.574108300900001</v>
      </c>
      <c r="I8" s="1"/>
      <c r="J8" s="1">
        <v>10.936581882900001</v>
      </c>
      <c r="K8" s="1">
        <v>11.339785322799999</v>
      </c>
      <c r="L8" s="1">
        <v>11.7554738139</v>
      </c>
      <c r="M8" s="1">
        <v>12.1166236155</v>
      </c>
      <c r="N8" s="1">
        <v>12.6593873183</v>
      </c>
      <c r="O8" s="1"/>
      <c r="P8" s="1">
        <v>19.782303761000001</v>
      </c>
      <c r="Q8" s="1">
        <v>20.4692587489</v>
      </c>
      <c r="R8" s="1">
        <v>21.265359108799998</v>
      </c>
      <c r="S8" s="1">
        <v>21.849603091599999</v>
      </c>
      <c r="T8" s="1">
        <v>22.4986349172</v>
      </c>
    </row>
    <row r="9" spans="1:20" x14ac:dyDescent="0.35">
      <c r="A9" t="s">
        <v>64</v>
      </c>
      <c r="B9" t="s">
        <v>65</v>
      </c>
      <c r="C9" s="1"/>
      <c r="D9" s="1">
        <v>11.177238604599999</v>
      </c>
      <c r="E9" s="1">
        <v>11.4448392954</v>
      </c>
      <c r="F9" s="1">
        <v>11.4642467773</v>
      </c>
      <c r="G9" s="1">
        <v>11.4642468061</v>
      </c>
      <c r="H9" s="1">
        <v>11.574108300900001</v>
      </c>
      <c r="I9" s="1"/>
      <c r="J9" s="1">
        <v>10.936581882900001</v>
      </c>
      <c r="K9" s="1">
        <v>11.339785322799999</v>
      </c>
      <c r="L9" s="1">
        <v>11.7554738139</v>
      </c>
      <c r="M9" s="1">
        <v>12.1166236155</v>
      </c>
      <c r="N9" s="1">
        <v>12.6593873183</v>
      </c>
      <c r="O9" s="1"/>
      <c r="P9" s="1">
        <v>19.782303761000001</v>
      </c>
      <c r="Q9" s="1">
        <v>20.4692587489</v>
      </c>
      <c r="R9" s="1">
        <v>21.265359108799998</v>
      </c>
      <c r="S9" s="1">
        <v>21.849603091599999</v>
      </c>
      <c r="T9" s="1">
        <v>22.4986349172</v>
      </c>
    </row>
    <row r="10" spans="1:20" x14ac:dyDescent="0.35">
      <c r="A10" t="s">
        <v>66</v>
      </c>
      <c r="B10" t="s">
        <v>67</v>
      </c>
      <c r="C10" s="1"/>
      <c r="D10" s="1">
        <v>11.177238604599999</v>
      </c>
      <c r="E10" s="1">
        <v>11.4448392954</v>
      </c>
      <c r="F10" s="1">
        <v>11.4642467773</v>
      </c>
      <c r="G10" s="1">
        <v>11.4642468061</v>
      </c>
      <c r="H10" s="1">
        <v>11.574108300900001</v>
      </c>
      <c r="I10" s="1"/>
      <c r="J10" s="1">
        <v>10.936581882900001</v>
      </c>
      <c r="K10" s="1">
        <v>11.339785322799999</v>
      </c>
      <c r="L10" s="1">
        <v>11.7554738139</v>
      </c>
      <c r="M10" s="1">
        <v>12.1166236155</v>
      </c>
      <c r="N10" s="1">
        <v>12.6593873183</v>
      </c>
      <c r="O10" s="1"/>
      <c r="P10" s="1">
        <v>19.782303761000001</v>
      </c>
      <c r="Q10" s="1">
        <v>20.4692587489</v>
      </c>
      <c r="R10" s="1">
        <v>21.265359108799998</v>
      </c>
      <c r="S10" s="1">
        <v>21.849603091599999</v>
      </c>
      <c r="T10" s="1">
        <v>22.4986349172</v>
      </c>
    </row>
    <row r="11" spans="1:20" x14ac:dyDescent="0.35">
      <c r="A11" t="s">
        <v>68</v>
      </c>
      <c r="B11" t="s">
        <v>69</v>
      </c>
      <c r="C11" s="1"/>
      <c r="D11" s="1">
        <v>3.7869596051299999</v>
      </c>
      <c r="E11" s="1">
        <v>4.1865289682300002</v>
      </c>
      <c r="F11" s="1">
        <v>4.18652906255</v>
      </c>
      <c r="G11" s="1">
        <v>4.2052431880899999</v>
      </c>
      <c r="H11" s="1">
        <v>4.6595287294499999</v>
      </c>
      <c r="I11" s="1"/>
      <c r="J11" s="1">
        <v>1.7910918733400001</v>
      </c>
      <c r="K11" s="1">
        <v>2.3511258156300001</v>
      </c>
      <c r="L11" s="1">
        <v>2.9120218844000001</v>
      </c>
      <c r="M11" s="1">
        <v>3.4853635435500001</v>
      </c>
      <c r="N11" s="1">
        <v>4.1175292141600002</v>
      </c>
      <c r="O11" s="1"/>
      <c r="P11" s="1">
        <v>2.9256434919199998</v>
      </c>
      <c r="Q11" s="1">
        <v>3.6463661516900001</v>
      </c>
      <c r="R11" s="1">
        <v>4.3527693558599996</v>
      </c>
      <c r="S11" s="1">
        <v>5.1329031604999997</v>
      </c>
      <c r="T11" s="1">
        <v>5.8947481182099999</v>
      </c>
    </row>
    <row r="12" spans="1:20" x14ac:dyDescent="0.35">
      <c r="A12" t="s">
        <v>70</v>
      </c>
      <c r="B12" t="s">
        <v>71</v>
      </c>
      <c r="C12" s="1"/>
      <c r="D12" s="1">
        <v>1.0877866446399999E-31</v>
      </c>
      <c r="E12" s="1">
        <v>2.4518755231000001E-19</v>
      </c>
      <c r="F12" s="1">
        <v>1E-10</v>
      </c>
      <c r="G12" s="1">
        <v>1.00000414051E-10</v>
      </c>
      <c r="H12" s="1">
        <v>0.15469622522599999</v>
      </c>
      <c r="I12" s="1"/>
      <c r="J12" s="1">
        <v>-0.131208633091</v>
      </c>
      <c r="K12" s="1">
        <v>0.31651264587799999</v>
      </c>
      <c r="L12" s="1">
        <v>0.82517941354799995</v>
      </c>
      <c r="M12" s="1">
        <v>1.36807555891</v>
      </c>
      <c r="N12" s="1">
        <v>1.8572122905899999</v>
      </c>
      <c r="O12" s="1"/>
      <c r="P12" s="1">
        <v>-0.18758226833399999</v>
      </c>
      <c r="Q12" s="1">
        <v>0.52748850198499997</v>
      </c>
      <c r="R12" s="1">
        <v>1.20642685578</v>
      </c>
      <c r="S12" s="1">
        <v>2.1443252372699999</v>
      </c>
      <c r="T12" s="1">
        <v>3.12039131445</v>
      </c>
    </row>
    <row r="13" spans="1:20" x14ac:dyDescent="0.35">
      <c r="A13" t="s">
        <v>72</v>
      </c>
      <c r="B13" t="s">
        <v>73</v>
      </c>
      <c r="C13" s="1"/>
      <c r="D13" s="1">
        <v>3.7690521070499998</v>
      </c>
      <c r="E13" s="1">
        <v>4.1865289615499997</v>
      </c>
      <c r="F13" s="1">
        <v>4.1865290607999999</v>
      </c>
      <c r="G13" s="1">
        <v>4.1949932860399999</v>
      </c>
      <c r="H13" s="1">
        <v>4.6214067151</v>
      </c>
      <c r="I13" s="1"/>
      <c r="J13" s="1">
        <v>0.84002072346900003</v>
      </c>
      <c r="K13" s="1">
        <v>1.15688206438</v>
      </c>
      <c r="L13" s="1">
        <v>2.1518230107499998</v>
      </c>
      <c r="M13" s="1">
        <v>2.8315426388299998</v>
      </c>
      <c r="N13" s="1">
        <v>3.73927790779</v>
      </c>
      <c r="O13" s="1"/>
      <c r="P13" s="1">
        <v>0.83167224476299995</v>
      </c>
      <c r="Q13" s="1">
        <v>2.29316941019</v>
      </c>
      <c r="R13" s="1">
        <v>3.11987661106</v>
      </c>
      <c r="S13" s="1">
        <v>3.9694063828999999</v>
      </c>
      <c r="T13" s="1">
        <v>4.6167745071599997</v>
      </c>
    </row>
    <row r="14" spans="1:20" x14ac:dyDescent="0.35">
      <c r="A14" t="s">
        <v>74</v>
      </c>
      <c r="B14" t="s">
        <v>75</v>
      </c>
      <c r="C14" s="1"/>
      <c r="D14" s="1">
        <v>1.2729774332599999</v>
      </c>
      <c r="E14" s="1">
        <v>1.41339509705</v>
      </c>
      <c r="F14" s="1">
        <v>1.4133951300100001</v>
      </c>
      <c r="G14" s="1">
        <v>1.4143932508699999</v>
      </c>
      <c r="H14" s="1">
        <v>1.55835434837</v>
      </c>
      <c r="I14" s="1"/>
      <c r="J14" s="1">
        <v>-3.8196935791899998E-2</v>
      </c>
      <c r="K14" s="1">
        <v>6.7652926422400006E-2</v>
      </c>
      <c r="L14" s="1">
        <v>0.39694606025099999</v>
      </c>
      <c r="M14" s="1">
        <v>0.64938503034299999</v>
      </c>
      <c r="N14" s="1">
        <v>1.15085673994</v>
      </c>
      <c r="O14" s="1"/>
      <c r="P14" s="1">
        <v>-0.28376067118999998</v>
      </c>
      <c r="Q14" s="1">
        <v>0.20340497339700001</v>
      </c>
      <c r="R14" s="1">
        <v>0.47897404036899999</v>
      </c>
      <c r="S14" s="1">
        <v>0.762150630966</v>
      </c>
      <c r="T14" s="1">
        <v>0.98471782979400002</v>
      </c>
    </row>
    <row r="15" spans="1:20" x14ac:dyDescent="0.35">
      <c r="A15" t="s">
        <v>76</v>
      </c>
      <c r="B15" t="s">
        <v>77</v>
      </c>
      <c r="C15" s="1"/>
      <c r="D15" s="1">
        <v>0.440649103273</v>
      </c>
      <c r="E15" s="1">
        <v>1.5754825211500001</v>
      </c>
      <c r="F15" s="1">
        <v>1.5754825211500001</v>
      </c>
      <c r="G15" s="1">
        <v>1.5754825211500001</v>
      </c>
      <c r="H15" s="1">
        <v>3.2432971554900001</v>
      </c>
      <c r="I15" s="1"/>
      <c r="J15" s="1">
        <v>5.3249375926200004</v>
      </c>
      <c r="K15" s="1">
        <v>70.5</v>
      </c>
      <c r="L15" s="1">
        <v>70.5</v>
      </c>
      <c r="M15" s="1">
        <v>70.5</v>
      </c>
      <c r="N15" s="1">
        <v>70.5</v>
      </c>
      <c r="O15" s="1"/>
      <c r="P15" s="1">
        <v>121.851937021</v>
      </c>
      <c r="Q15" s="1">
        <v>122.927822365</v>
      </c>
      <c r="R15" s="1">
        <v>124.287304234</v>
      </c>
      <c r="S15" s="1">
        <v>125.211408412</v>
      </c>
      <c r="T15" s="1">
        <v>125.49248699100001</v>
      </c>
    </row>
    <row r="16" spans="1:20" x14ac:dyDescent="0.35">
      <c r="A16" t="s">
        <v>78</v>
      </c>
      <c r="B16" t="s">
        <v>79</v>
      </c>
      <c r="C16" s="1"/>
      <c r="D16" s="1">
        <v>1.2729774332599999</v>
      </c>
      <c r="E16" s="1">
        <v>1.41339509705</v>
      </c>
      <c r="F16" s="1">
        <v>1.4133951300100001</v>
      </c>
      <c r="G16" s="1">
        <v>1.4143932508699999</v>
      </c>
      <c r="H16" s="1">
        <v>1.55835434837</v>
      </c>
      <c r="I16" s="1"/>
      <c r="J16" s="1">
        <v>-3.8196935791899998E-2</v>
      </c>
      <c r="K16" s="1">
        <v>6.7652926422400006E-2</v>
      </c>
      <c r="L16" s="1">
        <v>0.39694606025099999</v>
      </c>
      <c r="M16" s="1">
        <v>0.64938503034299999</v>
      </c>
      <c r="N16" s="1">
        <v>1.15085673994</v>
      </c>
      <c r="O16" s="1"/>
      <c r="P16" s="1">
        <v>-0.283760671189</v>
      </c>
      <c r="Q16" s="1">
        <v>0.20340497339800001</v>
      </c>
      <c r="R16" s="1">
        <v>0.47897404037000002</v>
      </c>
      <c r="S16" s="1">
        <v>0.762150630966</v>
      </c>
      <c r="T16" s="1">
        <v>0.98471782979400002</v>
      </c>
    </row>
    <row r="17" spans="1:20" x14ac:dyDescent="0.35">
      <c r="A17" t="s">
        <v>80</v>
      </c>
      <c r="B17" t="s">
        <v>81</v>
      </c>
      <c r="C17" s="1"/>
      <c r="D17" s="1">
        <v>9.08833190888E-30</v>
      </c>
      <c r="E17" s="1">
        <v>3.4073218298800002E-20</v>
      </c>
      <c r="F17" s="1">
        <v>1E-10</v>
      </c>
      <c r="G17" s="1">
        <v>1E-10</v>
      </c>
      <c r="H17" s="1">
        <v>1.0000106211200001E-10</v>
      </c>
      <c r="I17" s="1"/>
      <c r="J17" s="1">
        <v>3.0804085828299999E-30</v>
      </c>
      <c r="K17" s="1">
        <v>1.0982143192999999E-19</v>
      </c>
      <c r="L17" s="1">
        <v>0.17528700870800001</v>
      </c>
      <c r="M17" s="1">
        <v>0.71115262977100002</v>
      </c>
      <c r="N17" s="1">
        <v>1.2474726891100001</v>
      </c>
      <c r="O17" s="1"/>
      <c r="P17" s="1">
        <v>5.0110071250199999E-40</v>
      </c>
      <c r="Q17" s="1">
        <v>1.5701711286400001E-18</v>
      </c>
      <c r="R17" s="1">
        <v>0.26228273312299999</v>
      </c>
      <c r="S17" s="1">
        <v>1.0262262905899999</v>
      </c>
      <c r="T17" s="1">
        <v>1.6382018628899999</v>
      </c>
    </row>
    <row r="18" spans="1:20" x14ac:dyDescent="0.35">
      <c r="A18" t="s">
        <v>82</v>
      </c>
      <c r="B18" t="s">
        <v>83</v>
      </c>
      <c r="C18" s="1"/>
      <c r="D18" s="1">
        <v>1.16696301326</v>
      </c>
      <c r="E18" s="1">
        <v>1.30738067701</v>
      </c>
      <c r="F18" s="1">
        <v>1.3073807099800001</v>
      </c>
      <c r="G18" s="1">
        <v>1.30837883084</v>
      </c>
      <c r="H18" s="1">
        <v>1.45233992837</v>
      </c>
      <c r="I18" s="1"/>
      <c r="J18" s="1">
        <v>-0.112926885379</v>
      </c>
      <c r="K18" s="1">
        <v>-3.1556052607299998E-3</v>
      </c>
      <c r="L18" s="1">
        <v>0.33196948025099998</v>
      </c>
      <c r="M18" s="1">
        <v>0.58440845034300004</v>
      </c>
      <c r="N18" s="1">
        <v>1.0858801599400001</v>
      </c>
      <c r="O18" s="1"/>
      <c r="P18" s="1">
        <v>-0.478690797015</v>
      </c>
      <c r="Q18" s="1">
        <v>8.47523339752E-3</v>
      </c>
      <c r="R18" s="1">
        <v>0.28404430037</v>
      </c>
      <c r="S18" s="1">
        <v>0.56722089096600004</v>
      </c>
      <c r="T18" s="1">
        <v>0.78978808979399995</v>
      </c>
    </row>
    <row r="19" spans="1:20" x14ac:dyDescent="0.35">
      <c r="A19" t="s">
        <v>84</v>
      </c>
      <c r="B19" t="s">
        <v>85</v>
      </c>
      <c r="C19" s="1"/>
      <c r="D19" s="1">
        <v>1.12873983106E-29</v>
      </c>
      <c r="E19" s="1">
        <v>3.0347916878100001E-15</v>
      </c>
      <c r="F19" s="1">
        <v>1E-10</v>
      </c>
      <c r="G19" s="1">
        <v>1.0000150144E-10</v>
      </c>
      <c r="H19" s="1">
        <v>0.52893195310899999</v>
      </c>
      <c r="I19" s="1"/>
      <c r="J19" s="1">
        <v>0.23676734880200001</v>
      </c>
      <c r="K19" s="1">
        <v>1.5324857406800001</v>
      </c>
      <c r="L19" s="1">
        <v>2.6683289512099999</v>
      </c>
      <c r="M19" s="1">
        <v>4.5294957241000002</v>
      </c>
      <c r="N19" s="1">
        <v>6.5130352267899996</v>
      </c>
      <c r="O19" s="1"/>
      <c r="P19" s="1">
        <v>2.7320568270400001</v>
      </c>
      <c r="Q19" s="1">
        <v>4.1271613729399999</v>
      </c>
      <c r="R19" s="1">
        <v>5.7763127059199997</v>
      </c>
      <c r="S19" s="1">
        <v>8.3437460824599992</v>
      </c>
      <c r="T19" s="1">
        <v>10.837752411</v>
      </c>
    </row>
    <row r="20" spans="1:20" x14ac:dyDescent="0.35">
      <c r="A20" t="s">
        <v>86</v>
      </c>
      <c r="B20" t="s">
        <v>87</v>
      </c>
      <c r="C20" s="1"/>
      <c r="D20" s="1">
        <v>23.939056408599999</v>
      </c>
      <c r="E20" s="1">
        <v>24.2117167014</v>
      </c>
      <c r="F20" s="1">
        <v>24.2526480563</v>
      </c>
      <c r="G20" s="1">
        <v>24.252648084699999</v>
      </c>
      <c r="H20" s="1">
        <v>24.357642991100001</v>
      </c>
      <c r="I20" s="1"/>
      <c r="J20" s="1">
        <v>23.809210777400001</v>
      </c>
      <c r="K20" s="1">
        <v>24.205371602500001</v>
      </c>
      <c r="L20" s="1">
        <v>24.6397746731</v>
      </c>
      <c r="M20" s="1">
        <v>25.0587158417</v>
      </c>
      <c r="N20" s="1">
        <v>25.891407964399999</v>
      </c>
      <c r="O20" s="1"/>
      <c r="P20" s="1">
        <v>42.536106838499997</v>
      </c>
      <c r="Q20" s="1">
        <v>43.2279569524</v>
      </c>
      <c r="R20" s="1">
        <v>44.0752989382</v>
      </c>
      <c r="S20" s="1">
        <v>44.710119450400001</v>
      </c>
      <c r="T20" s="1">
        <v>45.447358902200001</v>
      </c>
    </row>
    <row r="21" spans="1:20" x14ac:dyDescent="0.35">
      <c r="A21" t="s">
        <v>88</v>
      </c>
      <c r="B21" t="s">
        <v>89</v>
      </c>
      <c r="C21" s="1"/>
      <c r="D21" s="1">
        <v>23.734623371600001</v>
      </c>
      <c r="E21" s="1">
        <v>24.0495729929</v>
      </c>
      <c r="F21" s="1">
        <v>24.091425166099999</v>
      </c>
      <c r="G21" s="1">
        <v>24.091425194100001</v>
      </c>
      <c r="H21" s="1">
        <v>24.1918657274</v>
      </c>
      <c r="I21" s="1"/>
      <c r="J21" s="1">
        <v>23.560181980100001</v>
      </c>
      <c r="K21" s="1">
        <v>24.016580424000001</v>
      </c>
      <c r="L21" s="1">
        <v>24.4979875141</v>
      </c>
      <c r="M21" s="1">
        <v>24.956921631699998</v>
      </c>
      <c r="N21" s="1">
        <v>25.786147817100002</v>
      </c>
      <c r="O21" s="1"/>
      <c r="P21" s="1">
        <v>42.0946539774</v>
      </c>
      <c r="Q21" s="1">
        <v>42.883210730499997</v>
      </c>
      <c r="R21" s="1">
        <v>43.714338274500001</v>
      </c>
      <c r="S21" s="1">
        <v>44.380791120399998</v>
      </c>
      <c r="T21" s="1">
        <v>45.118030572199999</v>
      </c>
    </row>
    <row r="22" spans="1:20" x14ac:dyDescent="0.35">
      <c r="A22" t="s">
        <v>90</v>
      </c>
      <c r="B22" t="s">
        <v>91</v>
      </c>
      <c r="C22" s="1"/>
      <c r="D22" s="1">
        <v>8.7580268305000004</v>
      </c>
      <c r="E22" s="1">
        <v>9.0855318366999995</v>
      </c>
      <c r="F22" s="1">
        <v>9.0925262285000006</v>
      </c>
      <c r="G22" s="1">
        <v>9.0925262607599997</v>
      </c>
      <c r="H22" s="1">
        <v>9.4004607857900009</v>
      </c>
      <c r="I22" s="1"/>
      <c r="J22" s="1">
        <v>2.6722514668700001</v>
      </c>
      <c r="K22" s="1">
        <v>3.3817347742799999</v>
      </c>
      <c r="L22" s="1">
        <v>7.0391912957600002</v>
      </c>
      <c r="M22" s="1">
        <v>7.4892116387799996</v>
      </c>
      <c r="N22" s="1">
        <v>8.5927764675099993</v>
      </c>
      <c r="O22" s="1"/>
      <c r="P22" s="1">
        <v>13.417612357199999</v>
      </c>
      <c r="Q22" s="1">
        <v>14.2593150505</v>
      </c>
      <c r="R22" s="1">
        <v>15.087712762300001</v>
      </c>
      <c r="S22" s="1">
        <v>15.756895440399999</v>
      </c>
      <c r="T22" s="1">
        <v>16.494134892200002</v>
      </c>
    </row>
    <row r="23" spans="1:20" x14ac:dyDescent="0.35">
      <c r="A23" t="s">
        <v>92</v>
      </c>
      <c r="B23" t="s">
        <v>93</v>
      </c>
      <c r="C23" s="1"/>
      <c r="D23" s="1">
        <v>20.714055719299999</v>
      </c>
      <c r="E23" s="1">
        <v>20.9451159682</v>
      </c>
      <c r="F23" s="1">
        <v>20.945116009199999</v>
      </c>
      <c r="G23" s="1">
        <v>20.945116042900001</v>
      </c>
      <c r="H23" s="1">
        <v>21.240565180600001</v>
      </c>
      <c r="I23" s="1"/>
      <c r="J23" s="1">
        <v>15.0723065209</v>
      </c>
      <c r="K23" s="1">
        <v>15.846788376099999</v>
      </c>
      <c r="L23" s="1">
        <v>20.978728094200001</v>
      </c>
      <c r="M23" s="1">
        <v>21.2560259324</v>
      </c>
      <c r="N23" s="1">
        <v>22.396400342900002</v>
      </c>
      <c r="O23" s="1"/>
      <c r="P23" s="1">
        <v>36.018213202799998</v>
      </c>
      <c r="Q23" s="1">
        <v>38.176368700899999</v>
      </c>
      <c r="R23" s="1">
        <v>38.325184671800002</v>
      </c>
      <c r="S23" s="1">
        <v>38.511483576499998</v>
      </c>
      <c r="T23" s="1">
        <v>38.664312327099999</v>
      </c>
    </row>
    <row r="24" spans="1:20" x14ac:dyDescent="0.35">
      <c r="A24" t="s">
        <v>94</v>
      </c>
      <c r="B24" t="s">
        <v>95</v>
      </c>
      <c r="C24" s="1"/>
      <c r="D24" s="1">
        <v>7.9271538220699994E-14</v>
      </c>
      <c r="E24" s="1">
        <v>1.9884038721899999</v>
      </c>
      <c r="F24" s="1">
        <v>2.4464790075399998</v>
      </c>
      <c r="G24" s="1">
        <v>2.4464790075399998</v>
      </c>
      <c r="H24" s="1">
        <v>3.61677089862</v>
      </c>
      <c r="I24" s="1"/>
      <c r="J24" s="1">
        <v>1.8439928062700001E-32</v>
      </c>
      <c r="K24" s="1">
        <v>2.0629083534199999E-23</v>
      </c>
      <c r="L24" s="1">
        <v>6.6708064232299996E-2</v>
      </c>
      <c r="M24" s="1">
        <v>2.3318261685100001</v>
      </c>
      <c r="N24" s="1">
        <v>5.5064194449099997</v>
      </c>
      <c r="O24" s="1"/>
      <c r="P24" s="1">
        <v>1.71505832442E-39</v>
      </c>
      <c r="Q24" s="1">
        <v>7.4531312995399999E-36</v>
      </c>
      <c r="R24" s="1">
        <v>4.5892432617899999E-23</v>
      </c>
      <c r="S24" s="1">
        <v>1.86876065451E-17</v>
      </c>
      <c r="T24" s="1">
        <v>1.8349565335800001E-7</v>
      </c>
    </row>
    <row r="25" spans="1:20" x14ac:dyDescent="0.35">
      <c r="A25" t="s">
        <v>96</v>
      </c>
      <c r="B25" t="s">
        <v>97</v>
      </c>
      <c r="C25" s="1"/>
      <c r="D25" s="1">
        <v>14.79</v>
      </c>
      <c r="E25" s="1">
        <v>14.79</v>
      </c>
      <c r="F25" s="1">
        <v>14.790000001499999</v>
      </c>
      <c r="G25" s="1">
        <v>14.790000001499999</v>
      </c>
      <c r="H25" s="1">
        <v>14.790000001899999</v>
      </c>
      <c r="I25" s="1"/>
      <c r="J25" s="1">
        <v>11.78</v>
      </c>
      <c r="K25" s="1">
        <v>11.78</v>
      </c>
      <c r="L25" s="1">
        <v>11.78</v>
      </c>
      <c r="M25" s="1">
        <v>18.98</v>
      </c>
      <c r="N25" s="1">
        <v>18.98</v>
      </c>
      <c r="O25" s="1"/>
      <c r="P25" s="1">
        <v>25.8</v>
      </c>
      <c r="Q25" s="1">
        <v>25.8</v>
      </c>
      <c r="R25" s="1">
        <v>25.8</v>
      </c>
      <c r="S25" s="1">
        <v>25.8</v>
      </c>
      <c r="T25" s="1">
        <v>28.199999974200001</v>
      </c>
    </row>
    <row r="26" spans="1:20" x14ac:dyDescent="0.35">
      <c r="A26" t="s">
        <v>98</v>
      </c>
      <c r="B26" t="s">
        <v>99</v>
      </c>
      <c r="C26" s="1"/>
      <c r="D26" s="1">
        <v>0.22089422</v>
      </c>
      <c r="E26" s="1">
        <v>0.22089422248999999</v>
      </c>
      <c r="F26" s="1">
        <v>0.22089426116800001</v>
      </c>
      <c r="G26" s="1">
        <v>0.22089429343700001</v>
      </c>
      <c r="H26" s="1">
        <v>0.31230153387199999</v>
      </c>
      <c r="I26" s="1"/>
      <c r="J26" s="1">
        <v>0.20083804763599999</v>
      </c>
      <c r="K26" s="1">
        <v>0.30940297881899997</v>
      </c>
      <c r="L26" s="1">
        <v>0.48146619568600002</v>
      </c>
      <c r="M26" s="1">
        <v>1.13286966705</v>
      </c>
      <c r="N26" s="1">
        <v>1.75864332202</v>
      </c>
      <c r="O26" s="1"/>
      <c r="P26" s="1">
        <v>0.81977119916100005</v>
      </c>
      <c r="Q26" s="1">
        <v>0.85455996023400005</v>
      </c>
      <c r="R26" s="1">
        <v>0.882366322792</v>
      </c>
      <c r="S26" s="1">
        <v>0.91332748866799995</v>
      </c>
      <c r="T26" s="1">
        <v>0.97056181587799994</v>
      </c>
    </row>
    <row r="27" spans="1:20" x14ac:dyDescent="0.35">
      <c r="A27" t="s">
        <v>100</v>
      </c>
      <c r="B27" t="s">
        <v>101</v>
      </c>
      <c r="C27" s="1"/>
      <c r="D27" s="1">
        <v>0.22089422</v>
      </c>
      <c r="E27" s="1">
        <v>0.22089422247400001</v>
      </c>
      <c r="F27" s="1">
        <v>0.220894261033</v>
      </c>
      <c r="G27" s="1">
        <v>0.220894293337</v>
      </c>
      <c r="H27" s="1">
        <v>0.31230153387199999</v>
      </c>
      <c r="I27" s="1"/>
      <c r="J27" s="1">
        <v>0.14538677999999999</v>
      </c>
      <c r="K27" s="1">
        <v>0.14538677999999999</v>
      </c>
      <c r="L27" s="1">
        <v>0.14538677999999999</v>
      </c>
      <c r="M27" s="1">
        <v>0.145386780204</v>
      </c>
      <c r="N27" s="1">
        <v>0.18814050000300001</v>
      </c>
      <c r="O27" s="1"/>
      <c r="P27" s="1">
        <v>0.81977119916100005</v>
      </c>
      <c r="Q27" s="1">
        <v>0.85455996023400005</v>
      </c>
      <c r="R27" s="1">
        <v>0.882366322792</v>
      </c>
      <c r="S27" s="1">
        <v>0.91332748866799995</v>
      </c>
      <c r="T27" s="1">
        <v>0.97056181587799994</v>
      </c>
    </row>
    <row r="28" spans="1:20" x14ac:dyDescent="0.35">
      <c r="A28" t="s">
        <v>102</v>
      </c>
      <c r="B28" t="s">
        <v>103</v>
      </c>
      <c r="C28" s="1"/>
      <c r="D28" s="1">
        <v>1.21346200613E-21</v>
      </c>
      <c r="E28" s="1">
        <v>1.83265655964E-9</v>
      </c>
      <c r="F28" s="1">
        <v>4.00539425815E-8</v>
      </c>
      <c r="G28" s="1">
        <v>7.0190948322900004E-8</v>
      </c>
      <c r="H28" s="1">
        <v>9.1407313871900001E-2</v>
      </c>
      <c r="I28" s="1"/>
      <c r="J28" s="1">
        <v>0.01</v>
      </c>
      <c r="K28" s="1">
        <v>0.01</v>
      </c>
      <c r="L28" s="1">
        <v>0.01</v>
      </c>
      <c r="M28" s="1">
        <v>0.01</v>
      </c>
      <c r="N28" s="1">
        <v>1.0015679744499999E-2</v>
      </c>
      <c r="O28" s="1"/>
      <c r="P28" s="1">
        <v>0.40424602291599998</v>
      </c>
      <c r="Q28" s="1">
        <v>0.44839962023399998</v>
      </c>
      <c r="R28" s="1">
        <v>0.47620598279199999</v>
      </c>
      <c r="S28" s="1">
        <v>0.50716714866799995</v>
      </c>
      <c r="T28" s="1">
        <v>0.56440147587800005</v>
      </c>
    </row>
    <row r="29" spans="1:20" x14ac:dyDescent="0.35">
      <c r="A29" t="s">
        <v>104</v>
      </c>
      <c r="B29" t="s">
        <v>105</v>
      </c>
      <c r="C29" s="1"/>
      <c r="D29" s="1">
        <v>-1.27</v>
      </c>
      <c r="E29" s="1">
        <v>-1.2699999979400001</v>
      </c>
      <c r="F29" s="1">
        <v>-1.2699999585299999</v>
      </c>
      <c r="G29" s="1">
        <v>-1.2699999230500001</v>
      </c>
      <c r="H29" s="1">
        <v>-0.64207478364699999</v>
      </c>
      <c r="I29" s="1"/>
      <c r="J29" s="1">
        <v>-6.6936525278400003</v>
      </c>
      <c r="K29" s="1">
        <v>-6.18096954558</v>
      </c>
      <c r="L29" s="1">
        <v>-2.84721521627</v>
      </c>
      <c r="M29" s="1">
        <v>-2.6614914759500001</v>
      </c>
      <c r="N29" s="1">
        <v>-2.4031120706300002</v>
      </c>
      <c r="O29" s="1"/>
      <c r="P29" s="1">
        <v>-1.79575397708</v>
      </c>
      <c r="Q29" s="1">
        <v>-1.7516003797699999</v>
      </c>
      <c r="R29" s="1">
        <v>-1.7237940172099999</v>
      </c>
      <c r="S29" s="1">
        <v>-1.6928328513299999</v>
      </c>
      <c r="T29" s="1">
        <v>-1.63559852412</v>
      </c>
    </row>
    <row r="30" spans="1:20" x14ac:dyDescent="0.35">
      <c r="A30" t="s">
        <v>106</v>
      </c>
      <c r="B30" t="s">
        <v>107</v>
      </c>
      <c r="C30" s="1"/>
      <c r="D30" s="1">
        <v>1.2581645675999999E-43</v>
      </c>
      <c r="E30" s="1">
        <v>4.8172024714500003E-34</v>
      </c>
      <c r="F30" s="1">
        <v>9.9999999700700002E-11</v>
      </c>
      <c r="G30" s="1">
        <v>9.9999999979599998E-11</v>
      </c>
      <c r="H30" s="1">
        <v>3.9128607262800002E-8</v>
      </c>
      <c r="I30" s="1"/>
      <c r="J30" s="1">
        <v>3.52327138326</v>
      </c>
      <c r="K30" s="1">
        <v>70.5</v>
      </c>
      <c r="L30" s="1">
        <v>70.5</v>
      </c>
      <c r="M30" s="1">
        <v>70.5</v>
      </c>
      <c r="N30" s="1">
        <v>70.5</v>
      </c>
      <c r="O30" s="1"/>
      <c r="P30" s="1">
        <v>0.12567409669999999</v>
      </c>
      <c r="Q30" s="1">
        <v>0.12567409669999999</v>
      </c>
      <c r="R30" s="1">
        <v>0.12567409669999999</v>
      </c>
      <c r="S30" s="1">
        <v>0.12567409669999999</v>
      </c>
      <c r="T30" s="1">
        <v>0.12567409669999999</v>
      </c>
    </row>
    <row r="31" spans="1:20" x14ac:dyDescent="0.35">
      <c r="A31" t="s">
        <v>108</v>
      </c>
      <c r="B31" t="s">
        <v>109</v>
      </c>
      <c r="C31" s="1"/>
      <c r="D31" s="1">
        <v>1.7463212559100001</v>
      </c>
      <c r="E31" s="1">
        <v>2.0188989395700001</v>
      </c>
      <c r="F31" s="1">
        <v>2.0188989401100002</v>
      </c>
      <c r="G31" s="1">
        <v>2.0188989401100002</v>
      </c>
      <c r="H31" s="1">
        <v>2.0357903751699999</v>
      </c>
      <c r="I31" s="1"/>
      <c r="J31" s="1">
        <v>2.9329021481600002</v>
      </c>
      <c r="K31" s="1">
        <v>3.1456709270099998</v>
      </c>
      <c r="L31" s="1">
        <v>3.3360022858999998</v>
      </c>
      <c r="M31" s="1">
        <v>6.6738174365000003</v>
      </c>
      <c r="N31" s="1">
        <v>7.2920672804300004</v>
      </c>
      <c r="O31" s="1"/>
      <c r="P31" s="1">
        <v>3.5238956799999999</v>
      </c>
      <c r="Q31" s="1">
        <v>3.5238956799999999</v>
      </c>
      <c r="R31" s="1">
        <v>3.5238956799999999</v>
      </c>
      <c r="S31" s="1">
        <v>3.5238956799999999</v>
      </c>
      <c r="T31" s="1">
        <v>3.5742389800000001</v>
      </c>
    </row>
    <row r="32" spans="1:20" x14ac:dyDescent="0.35">
      <c r="A32" t="s">
        <v>110</v>
      </c>
      <c r="B32" t="s">
        <v>111</v>
      </c>
      <c r="C32" s="1"/>
      <c r="D32" s="1">
        <v>8.95153956457</v>
      </c>
      <c r="E32" s="1">
        <v>55.632738333100001</v>
      </c>
      <c r="F32" s="1">
        <v>55.632738333100001</v>
      </c>
      <c r="G32" s="1">
        <v>57.491246488800002</v>
      </c>
      <c r="H32" s="1">
        <v>64.900000000000006</v>
      </c>
      <c r="I32" s="1"/>
      <c r="J32" s="1">
        <v>7.5145049124399996E-39</v>
      </c>
      <c r="K32" s="1">
        <v>6.3672707604900002E-34</v>
      </c>
      <c r="L32" s="1">
        <v>1.85830031774E-25</v>
      </c>
      <c r="M32" s="1">
        <v>2.0096459391499999E-17</v>
      </c>
      <c r="N32" s="1">
        <v>0.92450282996599997</v>
      </c>
      <c r="O32" s="1"/>
      <c r="P32" s="1">
        <v>3.3012053094199998</v>
      </c>
      <c r="Q32" s="1">
        <v>5.1239240940900004</v>
      </c>
      <c r="R32" s="1">
        <v>11.3616521167</v>
      </c>
      <c r="S32" s="1">
        <v>43.574118634199998</v>
      </c>
      <c r="T32" s="1">
        <v>106.345355567</v>
      </c>
    </row>
    <row r="33" spans="1:20" x14ac:dyDescent="0.35">
      <c r="A33" t="s">
        <v>112</v>
      </c>
      <c r="B33" t="s">
        <v>113</v>
      </c>
      <c r="C33" s="1"/>
      <c r="D33" s="1">
        <v>9.2698989999999995E-2</v>
      </c>
      <c r="E33" s="1">
        <v>9.2698989999999995E-2</v>
      </c>
      <c r="F33" s="1">
        <v>9.2698990029899994E-2</v>
      </c>
      <c r="G33" s="1">
        <v>9.2698990029899994E-2</v>
      </c>
      <c r="H33" s="1">
        <v>9.2771912588099997E-2</v>
      </c>
      <c r="I33" s="1"/>
      <c r="J33" s="1">
        <v>5.681551E-2</v>
      </c>
      <c r="K33" s="1">
        <v>5.681551E-2</v>
      </c>
      <c r="L33" s="1">
        <v>5.681551E-2</v>
      </c>
      <c r="M33" s="1">
        <v>5.6815510010700003E-2</v>
      </c>
      <c r="N33" s="1">
        <v>7.4757249999999997E-2</v>
      </c>
      <c r="O33" s="1"/>
      <c r="P33" s="1">
        <v>0.17044653000000001</v>
      </c>
      <c r="Q33" s="1">
        <v>0.17044653000000001</v>
      </c>
      <c r="R33" s="1">
        <v>0.17044653000000001</v>
      </c>
      <c r="S33" s="1">
        <v>0.17044653000000001</v>
      </c>
      <c r="T33" s="1">
        <v>0.17046346575999999</v>
      </c>
    </row>
    <row r="34" spans="1:20" x14ac:dyDescent="0.35">
      <c r="A34" t="s">
        <v>114</v>
      </c>
      <c r="B34" t="s">
        <v>115</v>
      </c>
      <c r="C34" s="1"/>
      <c r="D34" s="1">
        <v>0.1249232626</v>
      </c>
      <c r="E34" s="1">
        <v>0.13344910002400001</v>
      </c>
      <c r="F34" s="1">
        <v>0.133449100052</v>
      </c>
      <c r="G34" s="1">
        <v>0.133449100052</v>
      </c>
      <c r="H34" s="1">
        <v>0.162334599755</v>
      </c>
      <c r="I34" s="1"/>
      <c r="J34" s="1">
        <v>-3.8343946781600001E-5</v>
      </c>
      <c r="K34" s="1">
        <v>7.9140824452199998E-2</v>
      </c>
      <c r="L34" s="1">
        <v>8.0513500000000002E-2</v>
      </c>
      <c r="M34" s="1">
        <v>8.0513500006800007E-2</v>
      </c>
      <c r="N34" s="1">
        <v>0.11193309999999999</v>
      </c>
      <c r="O34" s="1"/>
      <c r="P34" s="1">
        <v>0.27155205635599999</v>
      </c>
      <c r="Q34" s="1">
        <v>0.29848619999999998</v>
      </c>
      <c r="R34" s="1">
        <v>0.29848619999999998</v>
      </c>
      <c r="S34" s="1">
        <v>0.29848619999999998</v>
      </c>
      <c r="T34" s="1">
        <v>0.29849108485699999</v>
      </c>
    </row>
    <row r="35" spans="1:20" x14ac:dyDescent="0.35">
      <c r="A35" t="s">
        <v>116</v>
      </c>
      <c r="B35" t="s">
        <v>117</v>
      </c>
      <c r="C35" s="1"/>
      <c r="D35" s="1">
        <v>2.2178397023899999E-2</v>
      </c>
      <c r="E35" s="1">
        <v>3.0704250015899999E-2</v>
      </c>
      <c r="F35" s="1">
        <v>3.0704250019200002E-2</v>
      </c>
      <c r="G35" s="1">
        <v>3.0704250019200002E-2</v>
      </c>
      <c r="H35" s="1">
        <v>5.9589749754700001E-2</v>
      </c>
      <c r="I35" s="1"/>
      <c r="J35" s="1">
        <v>-6.6839650235999998E-2</v>
      </c>
      <c r="K35" s="1">
        <v>1.51317916008E-2</v>
      </c>
      <c r="L35" s="1">
        <v>1.754085E-2</v>
      </c>
      <c r="M35" s="1">
        <v>1.75408500001E-2</v>
      </c>
      <c r="N35" s="1">
        <v>3.6522829391299999E-2</v>
      </c>
      <c r="O35" s="1"/>
      <c r="P35" s="1">
        <v>8.2634106356400006E-2</v>
      </c>
      <c r="Q35" s="1">
        <v>0.10956825000000001</v>
      </c>
      <c r="R35" s="1">
        <v>0.10956825000000001</v>
      </c>
      <c r="S35" s="1">
        <v>0.10956825000000001</v>
      </c>
      <c r="T35" s="1">
        <v>0.109570043132</v>
      </c>
    </row>
    <row r="36" spans="1:20" x14ac:dyDescent="0.35">
      <c r="A36" t="s">
        <v>118</v>
      </c>
      <c r="B36" t="s">
        <v>119</v>
      </c>
      <c r="C36" s="1"/>
      <c r="D36" s="1">
        <v>0.102701745197</v>
      </c>
      <c r="E36" s="1">
        <v>0.182855769512</v>
      </c>
      <c r="F36" s="1">
        <v>0.182855769512</v>
      </c>
      <c r="G36" s="1">
        <v>0.206031046114</v>
      </c>
      <c r="H36" s="1">
        <v>0.40203050324</v>
      </c>
      <c r="I36" s="1"/>
      <c r="J36" s="1">
        <v>1.4166027425900001E-5</v>
      </c>
      <c r="K36" s="1">
        <v>1.4923849117199999E-2</v>
      </c>
      <c r="L36" s="1">
        <v>3.4031591998400001E-2</v>
      </c>
      <c r="M36" s="1">
        <v>5.2836429890600001E-2</v>
      </c>
      <c r="N36" s="1">
        <v>9.0378524434499993E-2</v>
      </c>
      <c r="O36" s="1"/>
      <c r="P36" s="1">
        <v>2.1714511377299999E-41</v>
      </c>
      <c r="Q36" s="1">
        <v>3.2131636868799998E-4</v>
      </c>
      <c r="R36" s="1">
        <v>4.8859063347199999E-2</v>
      </c>
      <c r="S36" s="1">
        <v>9.6360107296999994E-2</v>
      </c>
      <c r="T36" s="1">
        <v>0.15670777684500001</v>
      </c>
    </row>
    <row r="37" spans="1:20" x14ac:dyDescent="0.35">
      <c r="A37" t="s">
        <v>120</v>
      </c>
      <c r="B37" t="s">
        <v>121</v>
      </c>
      <c r="C37" s="1"/>
      <c r="D37" s="1">
        <v>0.08</v>
      </c>
      <c r="E37" s="1">
        <v>0.08</v>
      </c>
      <c r="F37" s="1">
        <v>8.0000000099999996E-2</v>
      </c>
      <c r="G37" s="1">
        <v>8.0000000099999996E-2</v>
      </c>
      <c r="H37" s="1">
        <v>8.2207225076800006E-2</v>
      </c>
      <c r="I37" s="1"/>
      <c r="J37" s="1">
        <v>9.9999999999899995E-4</v>
      </c>
      <c r="K37" s="1">
        <v>9.9999999999899995E-4</v>
      </c>
      <c r="L37" s="1">
        <v>1E-3</v>
      </c>
      <c r="M37" s="1">
        <v>0.3</v>
      </c>
      <c r="N37" s="1">
        <v>0.3</v>
      </c>
      <c r="O37" s="1"/>
      <c r="P37" s="1">
        <v>0.8</v>
      </c>
      <c r="Q37" s="1">
        <v>0.8</v>
      </c>
      <c r="R37" s="1">
        <v>0.80000000011500005</v>
      </c>
      <c r="S37" s="1">
        <v>0.80000878911899997</v>
      </c>
      <c r="T37" s="1">
        <v>1.1999999989800001</v>
      </c>
    </row>
    <row r="38" spans="1:20" x14ac:dyDescent="0.35">
      <c r="A38" t="s">
        <v>122</v>
      </c>
      <c r="B38" t="s">
        <v>123</v>
      </c>
      <c r="C38" s="1"/>
      <c r="D38" s="1">
        <v>0.15377805802700001</v>
      </c>
      <c r="E38" s="1">
        <v>0.18266347999999999</v>
      </c>
      <c r="F38" s="1">
        <v>0.18266348015</v>
      </c>
      <c r="G38" s="1">
        <v>0.18266348015</v>
      </c>
      <c r="H38" s="1">
        <v>0.20225664184</v>
      </c>
      <c r="I38" s="1"/>
      <c r="J38" s="1">
        <v>9.4252695498900002E-2</v>
      </c>
      <c r="K38" s="1">
        <v>0.11323292</v>
      </c>
      <c r="L38" s="1">
        <v>0.11323292</v>
      </c>
      <c r="M38" s="1">
        <v>0.12644100727599999</v>
      </c>
      <c r="N38" s="1">
        <v>0.29382160383299999</v>
      </c>
      <c r="O38" s="1"/>
      <c r="P38" s="1">
        <v>0.28275306</v>
      </c>
      <c r="Q38" s="1">
        <v>0.28275306</v>
      </c>
      <c r="R38" s="1">
        <v>0.28275306</v>
      </c>
      <c r="S38" s="1">
        <v>0.28275306</v>
      </c>
      <c r="T38" s="1">
        <v>0.31375645464599999</v>
      </c>
    </row>
    <row r="39" spans="1:20" x14ac:dyDescent="0.35">
      <c r="A39" t="s">
        <v>124</v>
      </c>
      <c r="B39" t="s">
        <v>125</v>
      </c>
      <c r="C39" s="1"/>
      <c r="D39" s="1">
        <v>7.46192079865E-2</v>
      </c>
      <c r="E39" s="1">
        <v>0.10350466999999999</v>
      </c>
      <c r="F39" s="1">
        <v>0.103504670124</v>
      </c>
      <c r="G39" s="1">
        <v>0.103504670124</v>
      </c>
      <c r="H39" s="1">
        <v>0.12309783184</v>
      </c>
      <c r="I39" s="1"/>
      <c r="J39" s="1">
        <v>4.57351430231E-2</v>
      </c>
      <c r="K39" s="1">
        <v>6.471623E-2</v>
      </c>
      <c r="L39" s="1">
        <v>6.471623E-2</v>
      </c>
      <c r="M39" s="1">
        <v>7.5400855843700001E-2</v>
      </c>
      <c r="N39" s="1">
        <v>0.245258335863</v>
      </c>
      <c r="O39" s="1"/>
      <c r="P39" s="1">
        <v>0.13720299</v>
      </c>
      <c r="Q39" s="1">
        <v>0.13720299</v>
      </c>
      <c r="R39" s="1">
        <v>0.13720299</v>
      </c>
      <c r="S39" s="1">
        <v>0.13720299</v>
      </c>
      <c r="T39" s="1">
        <v>0.16806682739000001</v>
      </c>
    </row>
    <row r="40" spans="1:20" x14ac:dyDescent="0.35">
      <c r="A40" t="s">
        <v>126</v>
      </c>
      <c r="B40" t="s">
        <v>127</v>
      </c>
      <c r="C40" s="1"/>
      <c r="D40" s="1">
        <v>8.4998806684900003</v>
      </c>
      <c r="E40" s="1">
        <v>9.0178213789600008</v>
      </c>
      <c r="F40" s="1">
        <v>9.0178213789600008</v>
      </c>
      <c r="G40" s="1">
        <v>9.0194485266700006</v>
      </c>
      <c r="H40" s="1">
        <v>10.479205066</v>
      </c>
      <c r="I40" s="1"/>
      <c r="J40" s="1">
        <v>-9.39804312439</v>
      </c>
      <c r="K40" s="1">
        <v>-8.2685172361900001</v>
      </c>
      <c r="L40" s="1">
        <v>8.6844559709800002</v>
      </c>
      <c r="M40" s="1">
        <v>9.4111688140100007</v>
      </c>
      <c r="N40" s="1">
        <v>11.766256934099999</v>
      </c>
      <c r="O40" s="1"/>
      <c r="P40" s="1">
        <v>7.3229643738099996</v>
      </c>
      <c r="Q40" s="1">
        <v>13.7872561406</v>
      </c>
      <c r="R40" s="1">
        <v>14.3887937993</v>
      </c>
      <c r="S40" s="1">
        <v>15.300314632499999</v>
      </c>
      <c r="T40" s="1">
        <v>15.8141032179</v>
      </c>
    </row>
    <row r="41" spans="1:20" x14ac:dyDescent="0.35">
      <c r="A41" t="s">
        <v>128</v>
      </c>
      <c r="B41" t="s">
        <v>129</v>
      </c>
      <c r="C41" s="1"/>
      <c r="D41" s="1">
        <v>0.05</v>
      </c>
      <c r="E41" s="1">
        <v>5.0000000099799997E-2</v>
      </c>
      <c r="F41" s="1">
        <v>5.0000000099999997E-2</v>
      </c>
      <c r="G41" s="1">
        <v>5.0000000099999997E-2</v>
      </c>
      <c r="H41" s="1">
        <v>0.144199424647</v>
      </c>
      <c r="I41" s="1"/>
      <c r="J41" s="1">
        <v>0.148753902513</v>
      </c>
      <c r="K41" s="1">
        <v>0.149999999972</v>
      </c>
      <c r="L41" s="1">
        <v>0.15</v>
      </c>
      <c r="M41" s="1">
        <v>0.15</v>
      </c>
      <c r="N41" s="1">
        <v>0.15</v>
      </c>
      <c r="O41" s="1"/>
      <c r="P41" s="1">
        <v>0.15000000000200001</v>
      </c>
      <c r="Q41" s="1">
        <v>0.150200533424</v>
      </c>
      <c r="R41" s="1">
        <v>0.29998429356400003</v>
      </c>
      <c r="S41" s="1">
        <v>0.29999999999600002</v>
      </c>
      <c r="T41" s="1">
        <v>0.3</v>
      </c>
    </row>
    <row r="42" spans="1:20" x14ac:dyDescent="0.35">
      <c r="A42" t="s">
        <v>130</v>
      </c>
      <c r="B42" t="s">
        <v>131</v>
      </c>
      <c r="C42" s="1"/>
      <c r="D42" s="1">
        <v>7.0620532754000003</v>
      </c>
      <c r="E42" s="1">
        <v>7.2258675087500004</v>
      </c>
      <c r="F42" s="1">
        <v>7.2260721961799996</v>
      </c>
      <c r="G42" s="1">
        <v>7.2260721961799996</v>
      </c>
      <c r="H42" s="1">
        <v>7.35269661333</v>
      </c>
      <c r="I42" s="1"/>
      <c r="J42" s="1">
        <v>6.4292002499300001</v>
      </c>
      <c r="K42" s="1">
        <v>6.6483937321199997</v>
      </c>
      <c r="L42" s="1">
        <v>8.2538123748499999</v>
      </c>
      <c r="M42" s="1">
        <v>8.3617936949900002</v>
      </c>
      <c r="N42" s="1">
        <v>8.6008029605799994</v>
      </c>
      <c r="O42" s="1"/>
      <c r="P42" s="1">
        <v>14.861984097300001</v>
      </c>
      <c r="Q42" s="1">
        <v>15.701763378800001</v>
      </c>
      <c r="R42" s="1">
        <v>15.770509472100001</v>
      </c>
      <c r="S42" s="1">
        <v>15.841829991899999</v>
      </c>
      <c r="T42" s="1">
        <v>15.9000082565</v>
      </c>
    </row>
    <row r="43" spans="1:20" x14ac:dyDescent="0.35">
      <c r="A43" t="s">
        <v>132</v>
      </c>
      <c r="B43" t="s">
        <v>133</v>
      </c>
      <c r="C43" s="1"/>
      <c r="D43" s="1">
        <v>0.08</v>
      </c>
      <c r="E43" s="1">
        <v>0.08</v>
      </c>
      <c r="F43" s="1">
        <v>8.0000000099999996E-2</v>
      </c>
      <c r="G43" s="1">
        <v>8.0000000099999996E-2</v>
      </c>
      <c r="H43" s="1">
        <v>8.2207225076800006E-2</v>
      </c>
      <c r="I43" s="1"/>
      <c r="J43" s="1">
        <v>1E-3</v>
      </c>
      <c r="K43" s="1">
        <v>1E-3</v>
      </c>
      <c r="L43" s="1">
        <v>1E-3</v>
      </c>
      <c r="M43" s="1">
        <v>0.3</v>
      </c>
      <c r="N43" s="1">
        <v>0.3</v>
      </c>
      <c r="O43" s="1"/>
      <c r="P43" s="1">
        <v>0.8</v>
      </c>
      <c r="Q43" s="1">
        <v>0.8</v>
      </c>
      <c r="R43" s="1">
        <v>0.80000000011500005</v>
      </c>
      <c r="S43" s="1">
        <v>0.80000878911899997</v>
      </c>
      <c r="T43" s="1">
        <v>1.1999999989800001</v>
      </c>
    </row>
    <row r="44" spans="1:20" x14ac:dyDescent="0.35">
      <c r="A44" t="s">
        <v>134</v>
      </c>
      <c r="B44" t="s">
        <v>135</v>
      </c>
      <c r="C44" s="1"/>
      <c r="D44" s="1">
        <v>2.6773789999999999E-2</v>
      </c>
      <c r="E44" s="1">
        <v>2.6773789999999999E-2</v>
      </c>
      <c r="F44" s="1">
        <v>2.67737901054E-2</v>
      </c>
      <c r="G44" s="1">
        <v>2.67737901054E-2</v>
      </c>
      <c r="H44" s="1">
        <v>2.92628481048E-2</v>
      </c>
      <c r="I44" s="1"/>
      <c r="J44" s="1">
        <v>1.1280709999999999E-2</v>
      </c>
      <c r="K44" s="1">
        <v>1.01028070997</v>
      </c>
      <c r="L44" s="1">
        <v>1.01028071</v>
      </c>
      <c r="M44" s="1">
        <v>1.01028071</v>
      </c>
      <c r="N44" s="1">
        <v>1.0135272500000001</v>
      </c>
      <c r="O44" s="1"/>
      <c r="P44" s="1">
        <v>1.8308415767999999</v>
      </c>
      <c r="Q44" s="1">
        <v>1.83084213</v>
      </c>
      <c r="R44" s="1">
        <v>1.83084213</v>
      </c>
      <c r="S44" s="1">
        <v>1.83084213</v>
      </c>
      <c r="T44" s="1">
        <v>1.8308451945099999</v>
      </c>
    </row>
    <row r="45" spans="1:20" x14ac:dyDescent="0.35">
      <c r="A45" t="s">
        <v>136</v>
      </c>
      <c r="B45" t="s">
        <v>137</v>
      </c>
      <c r="C45" s="1"/>
      <c r="D45" s="1">
        <v>0.10601442</v>
      </c>
      <c r="E45" s="1">
        <v>0.10601442</v>
      </c>
      <c r="F45" s="1">
        <v>0.106014420034</v>
      </c>
      <c r="G45" s="1">
        <v>0.106014420034</v>
      </c>
      <c r="H45" s="1">
        <v>0.106097817304</v>
      </c>
      <c r="I45" s="1"/>
      <c r="J45" s="1">
        <v>6.4976580000000006E-2</v>
      </c>
      <c r="K45" s="1">
        <v>6.4976580000000006E-2</v>
      </c>
      <c r="L45" s="1">
        <v>6.4976580000000006E-2</v>
      </c>
      <c r="M45" s="1">
        <v>6.49765800123E-2</v>
      </c>
      <c r="N45" s="1">
        <v>8.5495500000000002E-2</v>
      </c>
      <c r="O45" s="1"/>
      <c r="P45" s="1">
        <v>0.19492973999999999</v>
      </c>
      <c r="Q45" s="1">
        <v>0.19492973999999999</v>
      </c>
      <c r="R45" s="1">
        <v>0.19492973999999999</v>
      </c>
      <c r="S45" s="1">
        <v>0.19492973999999999</v>
      </c>
      <c r="T45" s="1">
        <v>0.19494910843900001</v>
      </c>
    </row>
    <row r="46" spans="1:20" x14ac:dyDescent="0.35">
      <c r="A46" t="s">
        <v>138</v>
      </c>
      <c r="B46" t="s">
        <v>139</v>
      </c>
      <c r="C46" s="1"/>
      <c r="D46" s="1">
        <v>2.777379E-2</v>
      </c>
      <c r="E46" s="1">
        <v>2.7773790000099999E-2</v>
      </c>
      <c r="F46" s="1">
        <v>2.7773790105400001E-2</v>
      </c>
      <c r="G46" s="1">
        <v>2.7773790105400001E-2</v>
      </c>
      <c r="H46" s="1">
        <v>3.0525325277600001E-2</v>
      </c>
      <c r="I46" s="1"/>
      <c r="J46" s="1">
        <v>2.1280710000000001E-2</v>
      </c>
      <c r="K46" s="1">
        <v>2.1280710000000001E-2</v>
      </c>
      <c r="L46" s="1">
        <v>2.1280710000000001E-2</v>
      </c>
      <c r="M46" s="1">
        <v>0.21028071000000001</v>
      </c>
      <c r="N46" s="1">
        <v>0.21352725</v>
      </c>
      <c r="O46" s="1"/>
      <c r="P46" s="1">
        <v>3.0842129999999999E-2</v>
      </c>
      <c r="Q46" s="1">
        <v>3.0842129999999999E-2</v>
      </c>
      <c r="R46" s="1">
        <v>3.0842130010299999E-2</v>
      </c>
      <c r="S46" s="1">
        <v>3.0844455638999999E-2</v>
      </c>
      <c r="T46" s="1">
        <v>0.42911368840199998</v>
      </c>
    </row>
    <row r="47" spans="1:20" x14ac:dyDescent="0.35">
      <c r="A47" t="s">
        <v>140</v>
      </c>
      <c r="B47" t="s">
        <v>141</v>
      </c>
      <c r="C47" s="1"/>
      <c r="D47" s="1">
        <v>0.80510802000000004</v>
      </c>
      <c r="E47" s="1">
        <v>0.80510802000000004</v>
      </c>
      <c r="F47" s="1">
        <v>0.80510802032700002</v>
      </c>
      <c r="G47" s="1">
        <v>0.80510802032700002</v>
      </c>
      <c r="H47" s="1">
        <v>0.812571635736</v>
      </c>
      <c r="I47" s="1"/>
      <c r="J47" s="1">
        <v>0.72616298000000001</v>
      </c>
      <c r="K47" s="1">
        <v>0.72616298000000001</v>
      </c>
      <c r="L47" s="1">
        <v>0.72616298000000001</v>
      </c>
      <c r="M47" s="1">
        <v>2.4321629800000002</v>
      </c>
      <c r="N47" s="1">
        <v>2.5686355000000001</v>
      </c>
      <c r="O47" s="1"/>
      <c r="P47" s="1">
        <v>1.7964889399999999</v>
      </c>
      <c r="Q47" s="1">
        <v>1.7964889399999999</v>
      </c>
      <c r="R47" s="1">
        <v>1.79648894063</v>
      </c>
      <c r="S47" s="1">
        <v>1.7965372787</v>
      </c>
      <c r="T47" s="1">
        <v>3.99661776052</v>
      </c>
    </row>
    <row r="48" spans="1:20" x14ac:dyDescent="0.35">
      <c r="A48" t="s">
        <v>142</v>
      </c>
      <c r="B48" t="s">
        <v>143</v>
      </c>
      <c r="C48" s="1"/>
      <c r="D48" s="1">
        <v>6.8609199999999995E-2</v>
      </c>
      <c r="E48" s="1">
        <v>6.8609199999999995E-2</v>
      </c>
      <c r="F48" s="1">
        <v>6.8609200022099998E-2</v>
      </c>
      <c r="G48" s="1">
        <v>6.8609200022099998E-2</v>
      </c>
      <c r="H48" s="1">
        <v>6.8663172113700002E-2</v>
      </c>
      <c r="I48" s="1"/>
      <c r="J48" s="1">
        <v>4.2050799999999999E-2</v>
      </c>
      <c r="K48" s="1">
        <v>4.2050799999999999E-2</v>
      </c>
      <c r="L48" s="1">
        <v>4.2050799999999999E-2</v>
      </c>
      <c r="M48" s="1">
        <v>4.2050800007899999E-2</v>
      </c>
      <c r="N48" s="1">
        <v>5.5329999999999997E-2</v>
      </c>
      <c r="O48" s="1"/>
      <c r="P48" s="1">
        <v>0.1261524</v>
      </c>
      <c r="Q48" s="1">
        <v>0.1261524</v>
      </c>
      <c r="R48" s="1">
        <v>0.1261524</v>
      </c>
      <c r="S48" s="1">
        <v>0.1261524</v>
      </c>
      <c r="T48" s="1">
        <v>0.126164934645</v>
      </c>
    </row>
    <row r="49" spans="1:20" x14ac:dyDescent="0.35">
      <c r="A49" t="s">
        <v>144</v>
      </c>
      <c r="B49" t="s">
        <v>145</v>
      </c>
      <c r="C49" s="1"/>
      <c r="D49" s="1">
        <v>7.0620532754000003</v>
      </c>
      <c r="E49" s="1">
        <v>7.2258675087500004</v>
      </c>
      <c r="F49" s="1">
        <v>7.2260721961799996</v>
      </c>
      <c r="G49" s="1">
        <v>7.2260721961799996</v>
      </c>
      <c r="H49" s="1">
        <v>7.35269661333</v>
      </c>
      <c r="I49" s="1"/>
      <c r="J49" s="1">
        <v>6.4292002499300001</v>
      </c>
      <c r="K49" s="1">
        <v>6.6483937321199997</v>
      </c>
      <c r="L49" s="1">
        <v>8.2538123748499999</v>
      </c>
      <c r="M49" s="1">
        <v>8.3617936949900002</v>
      </c>
      <c r="N49" s="1">
        <v>8.6008029605799994</v>
      </c>
      <c r="O49" s="1"/>
      <c r="P49" s="1">
        <v>14.861984097300001</v>
      </c>
      <c r="Q49" s="1">
        <v>15.701763378800001</v>
      </c>
      <c r="R49" s="1">
        <v>15.770509472100001</v>
      </c>
      <c r="S49" s="1">
        <v>15.841829991899999</v>
      </c>
      <c r="T49" s="1">
        <v>15.9000082565</v>
      </c>
    </row>
    <row r="50" spans="1:20" x14ac:dyDescent="0.35">
      <c r="A50" t="s">
        <v>146</v>
      </c>
      <c r="B50" t="s">
        <v>147</v>
      </c>
      <c r="C50" s="1"/>
      <c r="D50" s="1">
        <v>14.8818117908</v>
      </c>
      <c r="E50" s="1">
        <v>34.882889341400002</v>
      </c>
      <c r="F50" s="1">
        <v>37.1145720791</v>
      </c>
      <c r="G50" s="1">
        <v>37.1145720791</v>
      </c>
      <c r="H50" s="1">
        <v>39.193652910099999</v>
      </c>
      <c r="I50" s="1"/>
      <c r="J50" s="1">
        <v>8.7234043150099996E-4</v>
      </c>
      <c r="K50" s="1">
        <v>1.63418837586</v>
      </c>
      <c r="L50" s="1">
        <v>25.382625377099998</v>
      </c>
      <c r="M50" s="1">
        <v>42.213288964299998</v>
      </c>
      <c r="N50" s="1">
        <v>42.799388440500003</v>
      </c>
      <c r="O50" s="1"/>
      <c r="P50" s="1">
        <v>1.7283393241</v>
      </c>
      <c r="Q50" s="1">
        <v>10.341138237999999</v>
      </c>
      <c r="R50" s="1">
        <v>27.486489834299999</v>
      </c>
      <c r="S50" s="1">
        <v>58.074842708799999</v>
      </c>
      <c r="T50" s="1">
        <v>70.796813344200004</v>
      </c>
    </row>
    <row r="51" spans="1:20" x14ac:dyDescent="0.35">
      <c r="A51" t="s">
        <v>148</v>
      </c>
      <c r="B51" t="s">
        <v>149</v>
      </c>
      <c r="C51" s="1"/>
      <c r="D51" s="1">
        <v>9.8339750000000004E-2</v>
      </c>
      <c r="E51" s="1">
        <v>9.8339750000000004E-2</v>
      </c>
      <c r="F51" s="1">
        <v>9.8339750031699993E-2</v>
      </c>
      <c r="G51" s="1">
        <v>9.8339750031699993E-2</v>
      </c>
      <c r="H51" s="1">
        <v>9.84171099484E-2</v>
      </c>
      <c r="I51" s="1"/>
      <c r="J51" s="1">
        <v>6.027275E-2</v>
      </c>
      <c r="K51" s="1">
        <v>6.027275E-2</v>
      </c>
      <c r="L51" s="1">
        <v>6.027275E-2</v>
      </c>
      <c r="M51" s="1">
        <v>6.0272750011399999E-2</v>
      </c>
      <c r="N51" s="1">
        <v>7.9306249999999995E-2</v>
      </c>
      <c r="O51" s="1"/>
      <c r="P51" s="1">
        <v>0.18081825000000001</v>
      </c>
      <c r="Q51" s="1">
        <v>0.18081825000000001</v>
      </c>
      <c r="R51" s="1">
        <v>0.18081825000000001</v>
      </c>
      <c r="S51" s="1">
        <v>0.18081825000000001</v>
      </c>
      <c r="T51" s="1">
        <v>0.180836216306</v>
      </c>
    </row>
    <row r="52" spans="1:20" x14ac:dyDescent="0.35">
      <c r="A52" t="s">
        <v>150</v>
      </c>
      <c r="B52" t="s">
        <v>151</v>
      </c>
      <c r="C52" s="1"/>
      <c r="D52" s="1">
        <v>0.10601442</v>
      </c>
      <c r="E52" s="1">
        <v>0.10601442</v>
      </c>
      <c r="F52" s="1">
        <v>0.106014420034</v>
      </c>
      <c r="G52" s="1">
        <v>0.106014420034</v>
      </c>
      <c r="H52" s="1">
        <v>0.106097817304</v>
      </c>
      <c r="I52" s="1"/>
      <c r="J52" s="1">
        <v>6.4976580000000006E-2</v>
      </c>
      <c r="K52" s="1">
        <v>6.4976580000000006E-2</v>
      </c>
      <c r="L52" s="1">
        <v>6.4976580000000006E-2</v>
      </c>
      <c r="M52" s="1">
        <v>6.49765800123E-2</v>
      </c>
      <c r="N52" s="1">
        <v>8.5495500000000002E-2</v>
      </c>
      <c r="O52" s="1"/>
      <c r="P52" s="1">
        <v>0.19492973999999999</v>
      </c>
      <c r="Q52" s="1">
        <v>0.19492973999999999</v>
      </c>
      <c r="R52" s="1">
        <v>0.19492973999999999</v>
      </c>
      <c r="S52" s="1">
        <v>0.19492973999999999</v>
      </c>
      <c r="T52" s="1">
        <v>0.19494910843900001</v>
      </c>
    </row>
    <row r="53" spans="1:20" x14ac:dyDescent="0.35">
      <c r="A53" t="s">
        <v>152</v>
      </c>
      <c r="B53" t="s">
        <v>153</v>
      </c>
      <c r="C53" s="1"/>
      <c r="D53" s="1">
        <v>0.10601442</v>
      </c>
      <c r="E53" s="1">
        <v>0.10601442</v>
      </c>
      <c r="F53" s="1">
        <v>0.106014420034</v>
      </c>
      <c r="G53" s="1">
        <v>0.106014420034</v>
      </c>
      <c r="H53" s="1">
        <v>0.106097817304</v>
      </c>
      <c r="I53" s="1"/>
      <c r="J53" s="1">
        <v>6.4976580000000006E-2</v>
      </c>
      <c r="K53" s="1">
        <v>6.4976580000000006E-2</v>
      </c>
      <c r="L53" s="1">
        <v>6.4976580000000006E-2</v>
      </c>
      <c r="M53" s="1">
        <v>6.49765800123E-2</v>
      </c>
      <c r="N53" s="1">
        <v>8.5495500000000002E-2</v>
      </c>
      <c r="O53" s="1"/>
      <c r="P53" s="1">
        <v>0.19492973999999999</v>
      </c>
      <c r="Q53" s="1">
        <v>0.19492973999999999</v>
      </c>
      <c r="R53" s="1">
        <v>0.19492973999999999</v>
      </c>
      <c r="S53" s="1">
        <v>0.19492973999999999</v>
      </c>
      <c r="T53" s="1">
        <v>0.19494910843900001</v>
      </c>
    </row>
    <row r="54" spans="1:20" x14ac:dyDescent="0.35">
      <c r="A54" t="s">
        <v>154</v>
      </c>
      <c r="B54" t="s">
        <v>155</v>
      </c>
      <c r="C54" s="1"/>
      <c r="D54" s="1">
        <v>4.5834430000000002E-2</v>
      </c>
      <c r="E54" s="1">
        <v>4.5834430000000002E-2</v>
      </c>
      <c r="F54" s="1">
        <v>4.5834430014799997E-2</v>
      </c>
      <c r="G54" s="1">
        <v>4.5834430014799997E-2</v>
      </c>
      <c r="H54" s="1">
        <v>4.5870486113E-2</v>
      </c>
      <c r="I54" s="1"/>
      <c r="J54" s="1">
        <v>2.809207E-2</v>
      </c>
      <c r="K54" s="1">
        <v>2.809207E-2</v>
      </c>
      <c r="L54" s="1">
        <v>2.809207E-2</v>
      </c>
      <c r="M54" s="1">
        <v>2.80920700053E-2</v>
      </c>
      <c r="N54" s="1">
        <v>3.6963250000000003E-2</v>
      </c>
      <c r="O54" s="1"/>
      <c r="P54" s="1">
        <v>8.4276210000000004E-2</v>
      </c>
      <c r="Q54" s="1">
        <v>8.4276210000000004E-2</v>
      </c>
      <c r="R54" s="1">
        <v>8.4276210000000004E-2</v>
      </c>
      <c r="S54" s="1">
        <v>8.4276210000000004E-2</v>
      </c>
      <c r="T54" s="1">
        <v>8.4284583779500002E-2</v>
      </c>
    </row>
    <row r="55" spans="1:20" x14ac:dyDescent="0.35">
      <c r="A55" t="s">
        <v>156</v>
      </c>
      <c r="B55" t="s">
        <v>157</v>
      </c>
      <c r="C55" s="1"/>
      <c r="D55" s="1">
        <v>4.3406199999999999E-2</v>
      </c>
      <c r="E55" s="1">
        <v>4.3406199999999999E-2</v>
      </c>
      <c r="F55" s="1">
        <v>4.3406200014000001E-2</v>
      </c>
      <c r="G55" s="1">
        <v>4.3406200014000001E-2</v>
      </c>
      <c r="H55" s="1">
        <v>4.3440345921600003E-2</v>
      </c>
      <c r="I55" s="1"/>
      <c r="J55" s="1">
        <v>2.66038E-2</v>
      </c>
      <c r="K55" s="1">
        <v>2.66038E-2</v>
      </c>
      <c r="L55" s="1">
        <v>2.66038E-2</v>
      </c>
      <c r="M55" s="1">
        <v>2.6603800005000001E-2</v>
      </c>
      <c r="N55" s="1">
        <v>3.5005000000000001E-2</v>
      </c>
      <c r="O55" s="1"/>
      <c r="P55" s="1">
        <v>7.9811400000000005E-2</v>
      </c>
      <c r="Q55" s="1">
        <v>7.9811400000000005E-2</v>
      </c>
      <c r="R55" s="1">
        <v>7.9811400000000005E-2</v>
      </c>
      <c r="S55" s="1">
        <v>7.9811400000000005E-2</v>
      </c>
      <c r="T55" s="1">
        <v>7.9819330150899995E-2</v>
      </c>
    </row>
    <row r="56" spans="1:20" x14ac:dyDescent="0.35">
      <c r="A56" t="s">
        <v>158</v>
      </c>
      <c r="B56" t="s">
        <v>159</v>
      </c>
      <c r="C56" s="1"/>
      <c r="D56" s="1">
        <v>1.677379E-2</v>
      </c>
      <c r="E56" s="1">
        <v>1.677379E-2</v>
      </c>
      <c r="F56" s="1">
        <v>1.67737900054E-2</v>
      </c>
      <c r="G56" s="1">
        <v>1.67737900054E-2</v>
      </c>
      <c r="H56" s="1">
        <v>1.6786985269799999E-2</v>
      </c>
      <c r="I56" s="1"/>
      <c r="J56" s="1">
        <v>1.028071E-2</v>
      </c>
      <c r="K56" s="1">
        <v>1.028071E-2</v>
      </c>
      <c r="L56" s="1">
        <v>1.028071E-2</v>
      </c>
      <c r="M56" s="1">
        <v>1.0280710001899999E-2</v>
      </c>
      <c r="N56" s="1">
        <v>1.3527249999999999E-2</v>
      </c>
      <c r="O56" s="1"/>
      <c r="P56" s="1">
        <v>3.0842129999999999E-2</v>
      </c>
      <c r="Q56" s="1">
        <v>3.0842129999999999E-2</v>
      </c>
      <c r="R56" s="1">
        <v>3.0842129999999999E-2</v>
      </c>
      <c r="S56" s="1">
        <v>3.0842129999999999E-2</v>
      </c>
      <c r="T56" s="1">
        <v>3.0845194508900001E-2</v>
      </c>
    </row>
    <row r="57" spans="1:20" x14ac:dyDescent="0.35">
      <c r="A57" t="s">
        <v>160</v>
      </c>
      <c r="B57" t="s">
        <v>161</v>
      </c>
      <c r="C57" s="1"/>
      <c r="D57" s="1">
        <v>1.677379E-2</v>
      </c>
      <c r="E57" s="1">
        <v>1.677379E-2</v>
      </c>
      <c r="F57" s="1">
        <v>1.67737900054E-2</v>
      </c>
      <c r="G57" s="1">
        <v>1.67737900054E-2</v>
      </c>
      <c r="H57" s="1">
        <v>1.6786985269799999E-2</v>
      </c>
      <c r="I57" s="1"/>
      <c r="J57" s="1">
        <v>1.028071E-2</v>
      </c>
      <c r="K57" s="1">
        <v>1.028071E-2</v>
      </c>
      <c r="L57" s="1">
        <v>1.028071E-2</v>
      </c>
      <c r="M57" s="1">
        <v>1.0280710001899999E-2</v>
      </c>
      <c r="N57" s="1">
        <v>1.3527249999999999E-2</v>
      </c>
      <c r="O57" s="1"/>
      <c r="P57" s="1">
        <v>3.0842129999999999E-2</v>
      </c>
      <c r="Q57" s="1">
        <v>3.0842129999999999E-2</v>
      </c>
      <c r="R57" s="1">
        <v>3.0842129999999999E-2</v>
      </c>
      <c r="S57" s="1">
        <v>3.0842129999999999E-2</v>
      </c>
      <c r="T57" s="1">
        <v>3.0845194508900001E-2</v>
      </c>
    </row>
    <row r="58" spans="1:20" x14ac:dyDescent="0.35">
      <c r="A58" t="s">
        <v>162</v>
      </c>
      <c r="B58" t="s">
        <v>163</v>
      </c>
      <c r="C58" s="1"/>
      <c r="D58" s="1">
        <v>1.677379E-2</v>
      </c>
      <c r="E58" s="1">
        <v>1.677379E-2</v>
      </c>
      <c r="F58" s="1">
        <v>1.67737900054E-2</v>
      </c>
      <c r="G58" s="1">
        <v>1.67737900054E-2</v>
      </c>
      <c r="H58" s="1">
        <v>1.6786985269799999E-2</v>
      </c>
      <c r="I58" s="1"/>
      <c r="J58" s="1">
        <v>1.028071E-2</v>
      </c>
      <c r="K58" s="1">
        <v>1.028071E-2</v>
      </c>
      <c r="L58" s="1">
        <v>1.028071E-2</v>
      </c>
      <c r="M58" s="1">
        <v>1.0280710001899999E-2</v>
      </c>
      <c r="N58" s="1">
        <v>1.3527249999999999E-2</v>
      </c>
      <c r="O58" s="1"/>
      <c r="P58" s="1">
        <v>3.0842129999999999E-2</v>
      </c>
      <c r="Q58" s="1">
        <v>3.0842129999999999E-2</v>
      </c>
      <c r="R58" s="1">
        <v>3.0842129999999999E-2</v>
      </c>
      <c r="S58" s="1">
        <v>3.0842129999999999E-2</v>
      </c>
      <c r="T58" s="1">
        <v>3.0845194508900001E-2</v>
      </c>
    </row>
    <row r="59" spans="1:20" x14ac:dyDescent="0.35">
      <c r="A59" t="s">
        <v>164</v>
      </c>
      <c r="B59" t="s">
        <v>165</v>
      </c>
      <c r="C59" s="1"/>
      <c r="D59" s="1">
        <v>1.677379E-2</v>
      </c>
      <c r="E59" s="1">
        <v>1.677379E-2</v>
      </c>
      <c r="F59" s="1">
        <v>1.67737900054E-2</v>
      </c>
      <c r="G59" s="1">
        <v>1.67737900054E-2</v>
      </c>
      <c r="H59" s="1">
        <v>1.6786985269799999E-2</v>
      </c>
      <c r="I59" s="1"/>
      <c r="J59" s="1">
        <v>1.028071E-2</v>
      </c>
      <c r="K59" s="1">
        <v>1.028071E-2</v>
      </c>
      <c r="L59" s="1">
        <v>1.028071E-2</v>
      </c>
      <c r="M59" s="1">
        <v>1.0280710001899999E-2</v>
      </c>
      <c r="N59" s="1">
        <v>1.3527249999999999E-2</v>
      </c>
      <c r="O59" s="1"/>
      <c r="P59" s="1">
        <v>3.0842129999999999E-2</v>
      </c>
      <c r="Q59" s="1">
        <v>3.0842129999999999E-2</v>
      </c>
      <c r="R59" s="1">
        <v>3.0842129999999999E-2</v>
      </c>
      <c r="S59" s="1">
        <v>3.0842129999999999E-2</v>
      </c>
      <c r="T59" s="1">
        <v>3.0845194508900001E-2</v>
      </c>
    </row>
    <row r="60" spans="1:20" x14ac:dyDescent="0.35">
      <c r="A60" t="s">
        <v>166</v>
      </c>
      <c r="B60" t="s">
        <v>167</v>
      </c>
      <c r="C60" s="1"/>
      <c r="D60" s="1">
        <v>1.677379E-2</v>
      </c>
      <c r="E60" s="1">
        <v>1.677379E-2</v>
      </c>
      <c r="F60" s="1">
        <v>1.67737900054E-2</v>
      </c>
      <c r="G60" s="1">
        <v>1.67737900054E-2</v>
      </c>
      <c r="H60" s="1">
        <v>1.6786985269799999E-2</v>
      </c>
      <c r="I60" s="1"/>
      <c r="J60" s="1">
        <v>1.028071E-2</v>
      </c>
      <c r="K60" s="1">
        <v>1.028071E-2</v>
      </c>
      <c r="L60" s="1">
        <v>1.028071E-2</v>
      </c>
      <c r="M60" s="1">
        <v>1.0280710001899999E-2</v>
      </c>
      <c r="N60" s="1">
        <v>1.3527249999999999E-2</v>
      </c>
      <c r="O60" s="1"/>
      <c r="P60" s="1">
        <v>3.0842129999999999E-2</v>
      </c>
      <c r="Q60" s="1">
        <v>3.0842129999999999E-2</v>
      </c>
      <c r="R60" s="1">
        <v>3.0842129999999999E-2</v>
      </c>
      <c r="S60" s="1">
        <v>3.0842129999999999E-2</v>
      </c>
      <c r="T60" s="1">
        <v>3.0845194508900001E-2</v>
      </c>
    </row>
    <row r="61" spans="1:20" x14ac:dyDescent="0.35">
      <c r="A61" t="s">
        <v>168</v>
      </c>
      <c r="B61" t="s">
        <v>169</v>
      </c>
      <c r="C61" s="1"/>
      <c r="D61" s="1">
        <v>6.8609199999999995E-2</v>
      </c>
      <c r="E61" s="1">
        <v>6.8609199999999995E-2</v>
      </c>
      <c r="F61" s="1">
        <v>6.8609200022099998E-2</v>
      </c>
      <c r="G61" s="1">
        <v>6.8609200022099998E-2</v>
      </c>
      <c r="H61" s="1">
        <v>6.8663172113700002E-2</v>
      </c>
      <c r="I61" s="1"/>
      <c r="J61" s="1">
        <v>4.2050799999999999E-2</v>
      </c>
      <c r="K61" s="1">
        <v>4.2050799999999999E-2</v>
      </c>
      <c r="L61" s="1">
        <v>4.2050799999999999E-2</v>
      </c>
      <c r="M61" s="1">
        <v>4.2050800007899999E-2</v>
      </c>
      <c r="N61" s="1">
        <v>5.5329999999999997E-2</v>
      </c>
      <c r="O61" s="1"/>
      <c r="P61" s="1">
        <v>0.1261524</v>
      </c>
      <c r="Q61" s="1">
        <v>0.1261524</v>
      </c>
      <c r="R61" s="1">
        <v>0.1261524</v>
      </c>
      <c r="S61" s="1">
        <v>0.1261524</v>
      </c>
      <c r="T61" s="1">
        <v>0.126164934645</v>
      </c>
    </row>
    <row r="62" spans="1:20" x14ac:dyDescent="0.35">
      <c r="A62" t="s">
        <v>170</v>
      </c>
      <c r="B62" t="s">
        <v>171</v>
      </c>
      <c r="C62" s="1"/>
      <c r="D62" s="1">
        <v>0.11389523999999999</v>
      </c>
      <c r="E62" s="1">
        <v>0.11389523999999999</v>
      </c>
      <c r="F62" s="1">
        <v>0.113895240037</v>
      </c>
      <c r="G62" s="1">
        <v>0.113895240037</v>
      </c>
      <c r="H62" s="1">
        <v>0.11398483683000001</v>
      </c>
      <c r="I62" s="1"/>
      <c r="J62" s="1">
        <v>6.9806759999999995E-2</v>
      </c>
      <c r="K62" s="1">
        <v>6.9806759999999995E-2</v>
      </c>
      <c r="L62" s="1">
        <v>6.9806759999999995E-2</v>
      </c>
      <c r="M62" s="1">
        <v>6.9806760013200006E-2</v>
      </c>
      <c r="N62" s="1">
        <v>9.1851000000000002E-2</v>
      </c>
      <c r="O62" s="1"/>
      <c r="P62" s="1">
        <v>0.20942027999999999</v>
      </c>
      <c r="Q62" s="1">
        <v>0.20942027999999999</v>
      </c>
      <c r="R62" s="1">
        <v>0.20942027999999999</v>
      </c>
      <c r="S62" s="1">
        <v>0.20942027999999999</v>
      </c>
      <c r="T62" s="1">
        <v>0.20944108823599999</v>
      </c>
    </row>
    <row r="63" spans="1:20" x14ac:dyDescent="0.35">
      <c r="A63" t="s">
        <v>172</v>
      </c>
      <c r="B63" t="s">
        <v>173</v>
      </c>
      <c r="C63" s="1"/>
      <c r="D63" s="1">
        <v>0.11389523999999999</v>
      </c>
      <c r="E63" s="1">
        <v>0.11389523999999999</v>
      </c>
      <c r="F63" s="1">
        <v>0.113895240037</v>
      </c>
      <c r="G63" s="1">
        <v>0.113895240037</v>
      </c>
      <c r="H63" s="1">
        <v>0.11398483683000001</v>
      </c>
      <c r="I63" s="1"/>
      <c r="J63" s="1">
        <v>6.9806759999999995E-2</v>
      </c>
      <c r="K63" s="1">
        <v>6.9806759999999995E-2</v>
      </c>
      <c r="L63" s="1">
        <v>6.9806759999999995E-2</v>
      </c>
      <c r="M63" s="1">
        <v>6.9806760013200006E-2</v>
      </c>
      <c r="N63" s="1">
        <v>9.1851000000000002E-2</v>
      </c>
      <c r="O63" s="1"/>
      <c r="P63" s="1">
        <v>0.20942027999999999</v>
      </c>
      <c r="Q63" s="1">
        <v>0.20942027999999999</v>
      </c>
      <c r="R63" s="1">
        <v>0.20942027999999999</v>
      </c>
      <c r="S63" s="1">
        <v>0.20942027999999999</v>
      </c>
      <c r="T63" s="1">
        <v>0.20944108823599999</v>
      </c>
    </row>
    <row r="64" spans="1:20" x14ac:dyDescent="0.35">
      <c r="A64" t="s">
        <v>174</v>
      </c>
      <c r="B64" t="s">
        <v>175</v>
      </c>
      <c r="C64" s="1"/>
      <c r="D64" s="1">
        <v>0.01</v>
      </c>
      <c r="E64" s="1">
        <v>0.01</v>
      </c>
      <c r="F64" s="1">
        <v>1.00000001E-2</v>
      </c>
      <c r="G64" s="1">
        <v>1.00000001E-2</v>
      </c>
      <c r="H64" s="1">
        <v>1.24665722862E-2</v>
      </c>
      <c r="I64" s="1"/>
      <c r="J64" s="1">
        <v>1E-3</v>
      </c>
      <c r="K64" s="1">
        <v>0.99999999979400001</v>
      </c>
      <c r="L64" s="1">
        <v>1</v>
      </c>
      <c r="M64" s="1">
        <v>1</v>
      </c>
      <c r="N64" s="1">
        <v>1</v>
      </c>
      <c r="O64" s="1"/>
      <c r="P64" s="1">
        <v>1.7999994468</v>
      </c>
      <c r="Q64" s="1">
        <v>1.8</v>
      </c>
      <c r="R64" s="1">
        <v>1.8</v>
      </c>
      <c r="S64" s="1">
        <v>1.8</v>
      </c>
      <c r="T64" s="1">
        <v>1.8</v>
      </c>
    </row>
    <row r="65" spans="1:20" x14ac:dyDescent="0.35">
      <c r="A65" t="s">
        <v>176</v>
      </c>
      <c r="B65" t="s">
        <v>177</v>
      </c>
      <c r="C65" s="1"/>
      <c r="D65" s="1">
        <v>0.1</v>
      </c>
      <c r="E65" s="1">
        <v>0.1</v>
      </c>
      <c r="F65" s="1">
        <v>0.1000000001</v>
      </c>
      <c r="G65" s="1">
        <v>0.1000000001</v>
      </c>
      <c r="H65" s="1">
        <v>0.105152884901</v>
      </c>
      <c r="I65" s="1"/>
      <c r="J65" s="1">
        <v>0.29399999999999998</v>
      </c>
      <c r="K65" s="1">
        <v>0.29399999999999998</v>
      </c>
      <c r="L65" s="1">
        <v>0.29399999999999998</v>
      </c>
      <c r="M65" s="1">
        <v>2</v>
      </c>
      <c r="N65" s="1">
        <v>2</v>
      </c>
      <c r="O65" s="1"/>
      <c r="P65" s="1">
        <v>0.5</v>
      </c>
      <c r="Q65" s="1">
        <v>0.5</v>
      </c>
      <c r="R65" s="1">
        <v>0.50000000063299999</v>
      </c>
      <c r="S65" s="1">
        <v>0.50004833869499998</v>
      </c>
      <c r="T65" s="1">
        <v>2.6999999944100002</v>
      </c>
    </row>
    <row r="66" spans="1:20" x14ac:dyDescent="0.35">
      <c r="A66" t="s">
        <v>178</v>
      </c>
      <c r="B66" t="s">
        <v>179</v>
      </c>
      <c r="C66" s="1"/>
      <c r="D66" s="1">
        <v>2.9722770406599999</v>
      </c>
      <c r="E66" s="1">
        <v>3.20938583485</v>
      </c>
      <c r="F66" s="1">
        <v>3.20938583485</v>
      </c>
      <c r="G66" s="1">
        <v>3.20938583485</v>
      </c>
      <c r="H66" s="1">
        <v>3.3876556544200001</v>
      </c>
      <c r="I66" s="1"/>
      <c r="J66" s="1">
        <v>0.45972949815699998</v>
      </c>
      <c r="K66" s="1">
        <v>1.10163037448</v>
      </c>
      <c r="L66" s="1">
        <v>3.67405757041</v>
      </c>
      <c r="M66" s="1">
        <v>3.8799566291300001</v>
      </c>
      <c r="N66" s="1">
        <v>4.2462067084299999</v>
      </c>
      <c r="O66" s="1"/>
      <c r="P66" s="1">
        <v>7.3502311987300004</v>
      </c>
      <c r="Q66" s="1">
        <v>8.2046020092800003</v>
      </c>
      <c r="R66" s="1">
        <v>8.2760172800100005</v>
      </c>
      <c r="S66" s="1">
        <v>8.3788921962299998</v>
      </c>
      <c r="T66" s="1">
        <v>8.4742322113699995</v>
      </c>
    </row>
    <row r="67" spans="1:20" x14ac:dyDescent="0.35">
      <c r="A67" t="s">
        <v>180</v>
      </c>
      <c r="B67" t="s">
        <v>181</v>
      </c>
      <c r="C67" s="1"/>
      <c r="D67" s="1">
        <v>1.0999999999999999E-2</v>
      </c>
      <c r="E67" s="1">
        <v>1.0999999999999999E-2</v>
      </c>
      <c r="F67" s="1">
        <v>1.1000000100000001E-2</v>
      </c>
      <c r="G67" s="1">
        <v>1.1000000100000001E-2</v>
      </c>
      <c r="H67" s="1">
        <v>1.3701067605999999E-2</v>
      </c>
      <c r="I67" s="1"/>
      <c r="J67" s="1">
        <v>1.0999999999999999E-2</v>
      </c>
      <c r="K67" s="1">
        <v>1.0999999999999999E-2</v>
      </c>
      <c r="L67" s="1">
        <v>1.0999999999999999E-2</v>
      </c>
      <c r="M67" s="1">
        <v>0.2</v>
      </c>
      <c r="N67" s="1">
        <v>0.2</v>
      </c>
      <c r="O67" s="1"/>
      <c r="P67" s="1">
        <v>2.2264000943099998E-31</v>
      </c>
      <c r="Q67" s="1">
        <v>1.04109899023E-20</v>
      </c>
      <c r="R67" s="1">
        <v>1.0298332769400001E-11</v>
      </c>
      <c r="S67" s="1">
        <v>2.32563903935E-6</v>
      </c>
      <c r="T67" s="1">
        <v>0.39749214826200002</v>
      </c>
    </row>
    <row r="68" spans="1:20" x14ac:dyDescent="0.35">
      <c r="A68" t="s">
        <v>182</v>
      </c>
      <c r="B68" t="s">
        <v>9</v>
      </c>
      <c r="C68" s="1"/>
      <c r="D68" s="1">
        <v>0.31</v>
      </c>
      <c r="E68" s="1">
        <v>0.31</v>
      </c>
      <c r="F68" s="1">
        <v>0.31000000010000001</v>
      </c>
      <c r="G68" s="1">
        <v>0.31000000010000001</v>
      </c>
      <c r="H68" s="1">
        <v>0.31024386460199999</v>
      </c>
      <c r="I68" s="1"/>
      <c r="J68" s="1">
        <v>0.19</v>
      </c>
      <c r="K68" s="1">
        <v>0.19</v>
      </c>
      <c r="L68" s="1">
        <v>0.19</v>
      </c>
      <c r="M68" s="1">
        <v>0.19000000003600001</v>
      </c>
      <c r="N68" s="1">
        <v>0.25</v>
      </c>
      <c r="O68" s="1"/>
      <c r="P68" s="1">
        <v>0.56999999999999995</v>
      </c>
      <c r="Q68" s="1">
        <v>0.56999999999999995</v>
      </c>
      <c r="R68" s="1">
        <v>0.56999999999999995</v>
      </c>
      <c r="S68" s="1">
        <v>0.56999999999999995</v>
      </c>
      <c r="T68" s="1">
        <v>0.57005663584400001</v>
      </c>
    </row>
    <row r="69" spans="1:20" x14ac:dyDescent="0.35">
      <c r="A69" t="s">
        <v>183</v>
      </c>
      <c r="B69" t="s">
        <v>184</v>
      </c>
      <c r="C69" s="1"/>
      <c r="D69" s="1">
        <v>9.9810127502700006</v>
      </c>
      <c r="E69" s="1">
        <v>10.2783731469</v>
      </c>
      <c r="F69" s="1">
        <v>10.2783731469</v>
      </c>
      <c r="G69" s="1">
        <v>10.2821464417</v>
      </c>
      <c r="H69" s="1">
        <v>10.528709016800001</v>
      </c>
      <c r="I69" s="1"/>
      <c r="J69" s="1">
        <v>5.6833104142000002</v>
      </c>
      <c r="K69" s="1">
        <v>6.0412067082999998</v>
      </c>
      <c r="L69" s="1">
        <v>8.3204362681999999</v>
      </c>
      <c r="M69" s="1">
        <v>8.4735659977500006</v>
      </c>
      <c r="N69" s="1">
        <v>8.7672057998700001</v>
      </c>
      <c r="O69" s="1"/>
      <c r="P69" s="1">
        <v>12.897817888600001</v>
      </c>
      <c r="Q69" s="1">
        <v>13.2854237754</v>
      </c>
      <c r="R69" s="1">
        <v>13.3171390952</v>
      </c>
      <c r="S69" s="1">
        <v>13.3500660665</v>
      </c>
      <c r="T69" s="1">
        <v>13.3769116228</v>
      </c>
    </row>
    <row r="70" spans="1:20" x14ac:dyDescent="0.35">
      <c r="A70" t="s">
        <v>185</v>
      </c>
      <c r="B70" t="s">
        <v>186</v>
      </c>
      <c r="C70" s="1"/>
      <c r="D70" s="1">
        <v>21.1667402647</v>
      </c>
      <c r="E70" s="1">
        <v>46.392828377699999</v>
      </c>
      <c r="F70" s="1">
        <v>50.244585459100001</v>
      </c>
      <c r="G70" s="1">
        <v>50.244585459100001</v>
      </c>
      <c r="H70" s="1">
        <v>53.533318468399997</v>
      </c>
      <c r="I70" s="1"/>
      <c r="J70" s="1">
        <v>2.2733610774500001E-4</v>
      </c>
      <c r="K70" s="1">
        <v>3.4013130513799998</v>
      </c>
      <c r="L70" s="1">
        <v>42.774112252599998</v>
      </c>
      <c r="M70" s="1">
        <v>68.937895308700007</v>
      </c>
      <c r="N70" s="1">
        <v>70.499787428000005</v>
      </c>
      <c r="O70" s="1"/>
      <c r="P70" s="1">
        <v>9.5749723105300006</v>
      </c>
      <c r="Q70" s="1">
        <v>42.590121190600001</v>
      </c>
      <c r="R70" s="1">
        <v>104.531051619</v>
      </c>
      <c r="S70" s="1">
        <v>121.82759764799999</v>
      </c>
      <c r="T70" s="1">
        <v>124.84235946699999</v>
      </c>
    </row>
    <row r="71" spans="1:20" x14ac:dyDescent="0.35">
      <c r="A71" t="s">
        <v>187</v>
      </c>
      <c r="B71" t="s">
        <v>188</v>
      </c>
      <c r="C71" s="1"/>
      <c r="D71" s="1">
        <v>9.9810127502700006</v>
      </c>
      <c r="E71" s="1">
        <v>10.2783731469</v>
      </c>
      <c r="F71" s="1">
        <v>10.2783731469</v>
      </c>
      <c r="G71" s="1">
        <v>10.2821464417</v>
      </c>
      <c r="H71" s="1">
        <v>10.528709016800001</v>
      </c>
      <c r="I71" s="1"/>
      <c r="J71" s="1">
        <v>5.6833104142000002</v>
      </c>
      <c r="K71" s="1">
        <v>6.0412067082999998</v>
      </c>
      <c r="L71" s="1">
        <v>8.3204362681999999</v>
      </c>
      <c r="M71" s="1">
        <v>8.4735659977500006</v>
      </c>
      <c r="N71" s="1">
        <v>8.7672057998700001</v>
      </c>
      <c r="O71" s="1"/>
      <c r="P71" s="1">
        <v>12.897817888600001</v>
      </c>
      <c r="Q71" s="1">
        <v>13.2854237754</v>
      </c>
      <c r="R71" s="1">
        <v>13.3171390952</v>
      </c>
      <c r="S71" s="1">
        <v>13.3500660665</v>
      </c>
      <c r="T71" s="1">
        <v>13.3769116228</v>
      </c>
    </row>
    <row r="72" spans="1:20" x14ac:dyDescent="0.35">
      <c r="A72" t="s">
        <v>189</v>
      </c>
      <c r="B72" t="s">
        <v>190</v>
      </c>
      <c r="C72" s="1"/>
      <c r="D72" s="1">
        <v>0.99742231590800001</v>
      </c>
      <c r="E72" s="1">
        <v>1.26999999987</v>
      </c>
      <c r="F72" s="1">
        <v>1.26999999987</v>
      </c>
      <c r="G72" s="1">
        <v>1.26999999989</v>
      </c>
      <c r="H72" s="1">
        <v>1.27</v>
      </c>
      <c r="I72" s="1"/>
      <c r="J72" s="1">
        <v>3.05</v>
      </c>
      <c r="K72" s="1">
        <v>3.05</v>
      </c>
      <c r="L72" s="1">
        <v>3.05</v>
      </c>
      <c r="M72" s="1">
        <v>7.25</v>
      </c>
      <c r="N72" s="1">
        <v>7.25</v>
      </c>
      <c r="O72" s="1"/>
      <c r="P72" s="1">
        <v>2.2000000000000002</v>
      </c>
      <c r="Q72" s="1">
        <v>2.2000000000000002</v>
      </c>
      <c r="R72" s="1">
        <v>2.2000000000000002</v>
      </c>
      <c r="S72" s="1">
        <v>2.2000000000000002</v>
      </c>
      <c r="T72" s="1">
        <v>2.2000000000000002</v>
      </c>
    </row>
    <row r="73" spans="1:20" x14ac:dyDescent="0.35">
      <c r="A73" t="s">
        <v>191</v>
      </c>
      <c r="B73" t="s">
        <v>192</v>
      </c>
      <c r="C73" s="1"/>
      <c r="D73" s="1">
        <v>1.37737683157E-45</v>
      </c>
      <c r="E73" s="1">
        <v>3.5333625523599998E-36</v>
      </c>
      <c r="F73" s="1">
        <v>9.9999999671100003E-11</v>
      </c>
      <c r="G73" s="1">
        <v>9.9999999890999997E-11</v>
      </c>
      <c r="H73" s="1">
        <v>6.0660604528299999E-10</v>
      </c>
      <c r="I73" s="1"/>
      <c r="J73" s="1">
        <v>1.0765830234099999E-3</v>
      </c>
      <c r="K73" s="1">
        <v>0.156753713346</v>
      </c>
      <c r="L73" s="1">
        <v>0.328104116231</v>
      </c>
      <c r="M73" s="1">
        <v>0.93314792429100002</v>
      </c>
      <c r="N73" s="1">
        <v>1.44638035638</v>
      </c>
      <c r="O73" s="1"/>
      <c r="P73" s="1">
        <v>5.4287679498399999E-44</v>
      </c>
      <c r="Q73" s="1">
        <v>3.8396726512399998E-42</v>
      </c>
      <c r="R73" s="1">
        <v>1.39849160848E-39</v>
      </c>
      <c r="S73" s="1">
        <v>1.83116042447E-37</v>
      </c>
      <c r="T73" s="1">
        <v>4.7171595384699999E-36</v>
      </c>
    </row>
    <row r="74" spans="1:20" x14ac:dyDescent="0.35">
      <c r="A74" t="s">
        <v>193</v>
      </c>
      <c r="B74" t="s">
        <v>194</v>
      </c>
      <c r="C74" s="1"/>
      <c r="D74" s="1">
        <v>5.3007829999999999E-2</v>
      </c>
      <c r="E74" s="1">
        <v>5.3007829999999999E-2</v>
      </c>
      <c r="F74" s="1">
        <v>5.3007830017100001E-2</v>
      </c>
      <c r="G74" s="1">
        <v>5.3007830017100001E-2</v>
      </c>
      <c r="H74" s="1">
        <v>5.3049529139899999E-2</v>
      </c>
      <c r="I74" s="1"/>
      <c r="J74" s="1">
        <v>3.2488669999999997E-2</v>
      </c>
      <c r="K74" s="1">
        <v>3.2488669999999997E-2</v>
      </c>
      <c r="L74" s="1">
        <v>3.2488669999999997E-2</v>
      </c>
      <c r="M74" s="1">
        <v>3.24886700061E-2</v>
      </c>
      <c r="N74" s="1">
        <v>4.2748250000000002E-2</v>
      </c>
      <c r="O74" s="1"/>
      <c r="P74" s="1">
        <v>9.7466010000000006E-2</v>
      </c>
      <c r="Q74" s="1">
        <v>9.7466010000000006E-2</v>
      </c>
      <c r="R74" s="1">
        <v>9.7466010000000006E-2</v>
      </c>
      <c r="S74" s="1">
        <v>9.7466010000000006E-2</v>
      </c>
      <c r="T74" s="1">
        <v>9.7475694332900001E-2</v>
      </c>
    </row>
    <row r="75" spans="1:20" x14ac:dyDescent="0.35">
      <c r="A75" t="s">
        <v>195</v>
      </c>
      <c r="B75" t="s">
        <v>196</v>
      </c>
      <c r="C75" s="1"/>
      <c r="D75" s="1">
        <v>-3.3011999999999998E-3</v>
      </c>
      <c r="E75" s="1">
        <v>-3.3011998959600001E-3</v>
      </c>
      <c r="F75" s="1">
        <v>-3.3011998917500001E-3</v>
      </c>
      <c r="G75" s="1">
        <v>-3.3011998917500001E-3</v>
      </c>
      <c r="H75" s="1">
        <v>2.5584300000000001E-2</v>
      </c>
      <c r="I75" s="1"/>
      <c r="J75" s="1">
        <v>-3.3011999999999998E-3</v>
      </c>
      <c r="K75" s="1">
        <v>-3.3011999999999998E-3</v>
      </c>
      <c r="L75" s="1">
        <v>-3.3011999999999998E-3</v>
      </c>
      <c r="M75" s="1">
        <v>-2.69320188514E-3</v>
      </c>
      <c r="N75" s="1">
        <v>1.5681947845800001E-2</v>
      </c>
      <c r="O75" s="1"/>
      <c r="P75" s="1">
        <v>2.80779155466E-2</v>
      </c>
      <c r="Q75" s="1">
        <v>4.7042100000000003E-2</v>
      </c>
      <c r="R75" s="1">
        <v>4.7042100000000003E-2</v>
      </c>
      <c r="S75" s="1">
        <v>4.7042100000000003E-2</v>
      </c>
      <c r="T75" s="1">
        <v>4.70428698645E-2</v>
      </c>
    </row>
    <row r="76" spans="1:20" x14ac:dyDescent="0.35">
      <c r="A76" t="s">
        <v>197</v>
      </c>
      <c r="B76" t="s">
        <v>198</v>
      </c>
      <c r="C76" s="1"/>
      <c r="D76" s="1">
        <v>2.4947212210399999E-14</v>
      </c>
      <c r="E76" s="1">
        <v>2.88854999E-2</v>
      </c>
      <c r="F76" s="1">
        <v>2.88854999E-2</v>
      </c>
      <c r="G76" s="1">
        <v>2.8885499980799999E-2</v>
      </c>
      <c r="H76" s="1">
        <v>2.8885500000000001E-2</v>
      </c>
      <c r="I76" s="1"/>
      <c r="J76" s="1">
        <v>1.72184657125E-22</v>
      </c>
      <c r="K76" s="1">
        <v>1.8981899999999999E-2</v>
      </c>
      <c r="L76" s="1">
        <v>1.8981899999999999E-2</v>
      </c>
      <c r="M76" s="1">
        <v>1.8981899999999999E-2</v>
      </c>
      <c r="N76" s="1">
        <v>1.8981899999999999E-2</v>
      </c>
      <c r="O76" s="1"/>
      <c r="P76" s="1">
        <v>7.5653929353999992E-43</v>
      </c>
      <c r="Q76" s="1">
        <v>5.6532416435499998E-41</v>
      </c>
      <c r="R76" s="1">
        <v>1.2828249871999999E-38</v>
      </c>
      <c r="S76" s="1">
        <v>4.2024136765200002E-36</v>
      </c>
      <c r="T76" s="1">
        <v>1.89641844534E-2</v>
      </c>
    </row>
    <row r="77" spans="1:20" x14ac:dyDescent="0.35">
      <c r="A77" t="s">
        <v>199</v>
      </c>
      <c r="B77" t="s">
        <v>200</v>
      </c>
      <c r="C77" s="1"/>
      <c r="D77" s="1">
        <v>2.5584300000000001E-2</v>
      </c>
      <c r="E77" s="1">
        <v>2.5584300000000001E-2</v>
      </c>
      <c r="F77" s="1">
        <v>2.55843000083E-2</v>
      </c>
      <c r="G77" s="1">
        <v>2.55843000083E-2</v>
      </c>
      <c r="H77" s="1">
        <v>2.56044261456E-2</v>
      </c>
      <c r="I77" s="1"/>
      <c r="J77" s="1">
        <v>1.5680699999999999E-2</v>
      </c>
      <c r="K77" s="1">
        <v>1.5680699999999999E-2</v>
      </c>
      <c r="L77" s="1">
        <v>1.5680699999999999E-2</v>
      </c>
      <c r="M77" s="1">
        <v>1.5680700002999998E-2</v>
      </c>
      <c r="N77" s="1">
        <v>2.0632500000000002E-2</v>
      </c>
      <c r="O77" s="1"/>
      <c r="P77" s="1">
        <v>4.7042100000000003E-2</v>
      </c>
      <c r="Q77" s="1">
        <v>4.7042100000000003E-2</v>
      </c>
      <c r="R77" s="1">
        <v>4.7042100000000003E-2</v>
      </c>
      <c r="S77" s="1">
        <v>4.7042100000000003E-2</v>
      </c>
      <c r="T77" s="1">
        <v>4.7046774156199997E-2</v>
      </c>
    </row>
    <row r="78" spans="1:20" x14ac:dyDescent="0.35">
      <c r="A78" t="s">
        <v>201</v>
      </c>
      <c r="B78" t="s">
        <v>202</v>
      </c>
      <c r="C78" s="1"/>
      <c r="D78" s="1">
        <v>3.400545E-2</v>
      </c>
      <c r="E78" s="1">
        <v>3.400545E-2</v>
      </c>
      <c r="F78" s="1">
        <v>3.4005450010999999E-2</v>
      </c>
      <c r="G78" s="1">
        <v>3.4005450010999999E-2</v>
      </c>
      <c r="H78" s="1">
        <v>3.4032200727500003E-2</v>
      </c>
      <c r="I78" s="1"/>
      <c r="J78" s="1">
        <v>2.0842050000000001E-2</v>
      </c>
      <c r="K78" s="1">
        <v>2.0842050000000001E-2</v>
      </c>
      <c r="L78" s="1">
        <v>2.0842050000000001E-2</v>
      </c>
      <c r="M78" s="1">
        <v>2.0842050003899999E-2</v>
      </c>
      <c r="N78" s="1">
        <v>2.742375E-2</v>
      </c>
      <c r="O78" s="1"/>
      <c r="P78" s="1">
        <v>6.2526150000000003E-2</v>
      </c>
      <c r="Q78" s="1">
        <v>6.2526150000000003E-2</v>
      </c>
      <c r="R78" s="1">
        <v>6.2526150000000003E-2</v>
      </c>
      <c r="S78" s="1">
        <v>6.2526150000000003E-2</v>
      </c>
      <c r="T78" s="1">
        <v>6.2532362668899999E-2</v>
      </c>
    </row>
    <row r="79" spans="1:20" x14ac:dyDescent="0.35">
      <c r="A79" t="s">
        <v>203</v>
      </c>
      <c r="B79" t="s">
        <v>204</v>
      </c>
      <c r="C79" s="1"/>
      <c r="D79" s="1">
        <v>1.2503142477300001E-36</v>
      </c>
      <c r="E79" s="1">
        <v>3.0986722155500001E-18</v>
      </c>
      <c r="F79" s="1">
        <v>1E-10</v>
      </c>
      <c r="G79" s="1">
        <v>1.0000036626600001E-10</v>
      </c>
      <c r="H79" s="1">
        <v>1.10007113018E-2</v>
      </c>
      <c r="I79" s="1"/>
      <c r="J79" s="1">
        <v>7.0459062111600005E-42</v>
      </c>
      <c r="K79" s="1">
        <v>2.26160416485E-38</v>
      </c>
      <c r="L79" s="1">
        <v>1.4020850602799999E-31</v>
      </c>
      <c r="M79" s="1">
        <v>2.4311520233500001E-3</v>
      </c>
      <c r="N79" s="1">
        <v>9.9728739726999999E-2</v>
      </c>
      <c r="O79" s="1"/>
      <c r="P79" s="1">
        <v>6.5415113259800004E-44</v>
      </c>
      <c r="Q79" s="1">
        <v>2.7644593182999999E-42</v>
      </c>
      <c r="R79" s="1">
        <v>6.2137725155200002E-40</v>
      </c>
      <c r="S79" s="1">
        <v>2.1029199789999998E-37</v>
      </c>
      <c r="T79" s="1">
        <v>2.4096961852899999E-35</v>
      </c>
    </row>
    <row r="80" spans="1:20" x14ac:dyDescent="0.35">
      <c r="A80" t="s">
        <v>205</v>
      </c>
      <c r="B80" t="s">
        <v>206</v>
      </c>
      <c r="C80" s="1"/>
      <c r="D80" s="1">
        <v>2.702456E-2</v>
      </c>
      <c r="E80" s="1">
        <v>2.702456E-2</v>
      </c>
      <c r="F80" s="1">
        <v>2.7024560008699999E-2</v>
      </c>
      <c r="G80" s="1">
        <v>2.7024560008699999E-2</v>
      </c>
      <c r="H80" s="1">
        <v>2.7045819140499999E-2</v>
      </c>
      <c r="I80" s="1"/>
      <c r="J80" s="1">
        <v>1.6563439999999999E-2</v>
      </c>
      <c r="K80" s="1">
        <v>1.6563439999999999E-2</v>
      </c>
      <c r="L80" s="1">
        <v>1.6563439999999999E-2</v>
      </c>
      <c r="M80" s="1">
        <v>1.6563440003100002E-2</v>
      </c>
      <c r="N80" s="1">
        <v>2.1794000000000001E-2</v>
      </c>
      <c r="O80" s="1"/>
      <c r="P80" s="1">
        <v>4.9690320000000003E-2</v>
      </c>
      <c r="Q80" s="1">
        <v>4.9690320000000003E-2</v>
      </c>
      <c r="R80" s="1">
        <v>4.9690320000000003E-2</v>
      </c>
      <c r="S80" s="1">
        <v>4.9690320000000003E-2</v>
      </c>
      <c r="T80" s="1">
        <v>4.9695257286400001E-2</v>
      </c>
    </row>
    <row r="81" spans="1:20" x14ac:dyDescent="0.35">
      <c r="A81" t="s">
        <v>207</v>
      </c>
      <c r="B81" t="s">
        <v>208</v>
      </c>
      <c r="C81" s="1"/>
      <c r="D81" s="1">
        <v>7.5013800000000005E-2</v>
      </c>
      <c r="E81" s="1">
        <v>7.5013800000000005E-2</v>
      </c>
      <c r="F81" s="1">
        <v>7.5013800024199995E-2</v>
      </c>
      <c r="G81" s="1">
        <v>7.5013800024199995E-2</v>
      </c>
      <c r="H81" s="1">
        <v>7.5072810356399997E-2</v>
      </c>
      <c r="I81" s="1"/>
      <c r="J81" s="1">
        <v>4.5976200000000002E-2</v>
      </c>
      <c r="K81" s="1">
        <v>4.5976200000000002E-2</v>
      </c>
      <c r="L81" s="1">
        <v>4.5976200000000002E-2</v>
      </c>
      <c r="M81" s="1">
        <v>4.5976200008700001E-2</v>
      </c>
      <c r="N81" s="1">
        <v>6.0495E-2</v>
      </c>
      <c r="O81" s="1"/>
      <c r="P81" s="1">
        <v>0.13792860000000001</v>
      </c>
      <c r="Q81" s="1">
        <v>0.13792860000000001</v>
      </c>
      <c r="R81" s="1">
        <v>0.13792860000000001</v>
      </c>
      <c r="S81" s="1">
        <v>0.13792860000000001</v>
      </c>
      <c r="T81" s="1">
        <v>0.137942304742</v>
      </c>
    </row>
    <row r="82" spans="1:20" x14ac:dyDescent="0.35">
      <c r="A82" t="s">
        <v>209</v>
      </c>
      <c r="B82" t="s">
        <v>210</v>
      </c>
      <c r="C82" s="1"/>
      <c r="D82" s="1">
        <v>9.0386389999999997E-2</v>
      </c>
      <c r="E82" s="1">
        <v>9.0386389999999997E-2</v>
      </c>
      <c r="F82" s="1">
        <v>9.0386390029200001E-2</v>
      </c>
      <c r="G82" s="1">
        <v>9.0386390029200001E-2</v>
      </c>
      <c r="H82" s="1">
        <v>9.0457493358199997E-2</v>
      </c>
      <c r="I82" s="1"/>
      <c r="J82" s="1">
        <v>5.539811E-2</v>
      </c>
      <c r="K82" s="1">
        <v>5.539811E-2</v>
      </c>
      <c r="L82" s="1">
        <v>5.539811E-2</v>
      </c>
      <c r="M82" s="1">
        <v>5.5398110010499997E-2</v>
      </c>
      <c r="N82" s="1">
        <v>7.2892250000000006E-2</v>
      </c>
      <c r="O82" s="1"/>
      <c r="P82" s="1">
        <v>0.16619433</v>
      </c>
      <c r="Q82" s="1">
        <v>0.16619433</v>
      </c>
      <c r="R82" s="1">
        <v>0.16619433</v>
      </c>
      <c r="S82" s="1">
        <v>0.16619433</v>
      </c>
      <c r="T82" s="1">
        <v>0.166210843256</v>
      </c>
    </row>
    <row r="83" spans="1:20" x14ac:dyDescent="0.35">
      <c r="A83" t="s">
        <v>211</v>
      </c>
      <c r="B83" t="s">
        <v>212</v>
      </c>
      <c r="C83" s="1"/>
      <c r="D83" s="1">
        <v>7.7499999999999999E-2</v>
      </c>
      <c r="E83" s="1">
        <v>7.7499999999999999E-2</v>
      </c>
      <c r="F83" s="1">
        <v>7.7500000025000002E-2</v>
      </c>
      <c r="G83" s="1">
        <v>7.7500000025000002E-2</v>
      </c>
      <c r="H83" s="1">
        <v>7.7560966150499996E-2</v>
      </c>
      <c r="I83" s="1"/>
      <c r="J83" s="1">
        <v>4.7500000000000001E-2</v>
      </c>
      <c r="K83" s="1">
        <v>4.7500000000000001E-2</v>
      </c>
      <c r="L83" s="1">
        <v>4.7500000000000001E-2</v>
      </c>
      <c r="M83" s="1">
        <v>4.7500000009000003E-2</v>
      </c>
      <c r="N83" s="1">
        <v>6.25E-2</v>
      </c>
      <c r="O83" s="1"/>
      <c r="P83" s="1">
        <v>0.14249999999999999</v>
      </c>
      <c r="Q83" s="1">
        <v>0.14249999999999999</v>
      </c>
      <c r="R83" s="1">
        <v>0.14249999999999999</v>
      </c>
      <c r="S83" s="1">
        <v>0.14249999999999999</v>
      </c>
      <c r="T83" s="1">
        <v>0.142514158961</v>
      </c>
    </row>
    <row r="84" spans="1:20" x14ac:dyDescent="0.35">
      <c r="A84" t="s">
        <v>213</v>
      </c>
      <c r="B84" t="s">
        <v>214</v>
      </c>
      <c r="C84" s="1"/>
      <c r="D84" s="1">
        <v>17.5914421013</v>
      </c>
      <c r="E84" s="1">
        <v>47.610030570799999</v>
      </c>
      <c r="F84" s="1">
        <v>49.194471999000001</v>
      </c>
      <c r="G84" s="1">
        <v>49.194471999000001</v>
      </c>
      <c r="H84" s="1">
        <v>61.799337825499997</v>
      </c>
      <c r="I84" s="1"/>
      <c r="J84" s="1">
        <v>8.5723914089299999E-5</v>
      </c>
      <c r="K84" s="1">
        <v>2.5204729700000001</v>
      </c>
      <c r="L84" s="1">
        <v>46.1418591045</v>
      </c>
      <c r="M84" s="1">
        <v>69.207675784100005</v>
      </c>
      <c r="N84" s="1">
        <v>70.499697696400005</v>
      </c>
      <c r="O84" s="1"/>
      <c r="P84" s="1">
        <v>4.3274625088800001</v>
      </c>
      <c r="Q84" s="1">
        <v>20.828153572800002</v>
      </c>
      <c r="R84" s="1">
        <v>48.197827357599998</v>
      </c>
      <c r="S84" s="1">
        <v>97.237704907700007</v>
      </c>
      <c r="T84" s="1">
        <v>122.256109989</v>
      </c>
    </row>
    <row r="85" spans="1:20" x14ac:dyDescent="0.35">
      <c r="A85" t="s">
        <v>215</v>
      </c>
      <c r="B85" t="s">
        <v>216</v>
      </c>
      <c r="C85" s="1"/>
      <c r="D85" s="1">
        <v>7.7499999999999999E-2</v>
      </c>
      <c r="E85" s="1">
        <v>7.7499999999999999E-2</v>
      </c>
      <c r="F85" s="1">
        <v>7.7500000025000002E-2</v>
      </c>
      <c r="G85" s="1">
        <v>7.7500000025000002E-2</v>
      </c>
      <c r="H85" s="1">
        <v>7.7560966150499996E-2</v>
      </c>
      <c r="I85" s="1"/>
      <c r="J85" s="1">
        <v>4.7500000000000001E-2</v>
      </c>
      <c r="K85" s="1">
        <v>4.7500000000000001E-2</v>
      </c>
      <c r="L85" s="1">
        <v>4.7500000000000001E-2</v>
      </c>
      <c r="M85" s="1">
        <v>4.7500000009000003E-2</v>
      </c>
      <c r="N85" s="1">
        <v>6.25E-2</v>
      </c>
      <c r="O85" s="1"/>
      <c r="P85" s="1">
        <v>0.14249999999999999</v>
      </c>
      <c r="Q85" s="1">
        <v>0.14249999999999999</v>
      </c>
      <c r="R85" s="1">
        <v>0.14249999999999999</v>
      </c>
      <c r="S85" s="1">
        <v>0.14249999999999999</v>
      </c>
      <c r="T85" s="1">
        <v>0.142514158961</v>
      </c>
    </row>
    <row r="86" spans="1:20" x14ac:dyDescent="0.35">
      <c r="A86" t="s">
        <v>217</v>
      </c>
      <c r="B86" t="s">
        <v>218</v>
      </c>
      <c r="C86" s="1"/>
      <c r="D86" s="1">
        <v>0.166377</v>
      </c>
      <c r="E86" s="1">
        <v>0.166377</v>
      </c>
      <c r="F86" s="1">
        <v>0.166377000054</v>
      </c>
      <c r="G86" s="1">
        <v>0.166377000054</v>
      </c>
      <c r="H86" s="1">
        <v>0.16650788213199999</v>
      </c>
      <c r="I86" s="1"/>
      <c r="J86" s="1">
        <v>0.10197299999999999</v>
      </c>
      <c r="K86" s="1">
        <v>0.10197299999999999</v>
      </c>
      <c r="L86" s="1">
        <v>0.10197299999999999</v>
      </c>
      <c r="M86" s="1">
        <v>0.101973000019</v>
      </c>
      <c r="N86" s="1">
        <v>0.13417499999999999</v>
      </c>
      <c r="O86" s="1"/>
      <c r="P86" s="1">
        <v>0.305919</v>
      </c>
      <c r="Q86" s="1">
        <v>0.305919</v>
      </c>
      <c r="R86" s="1">
        <v>0.305919</v>
      </c>
      <c r="S86" s="1">
        <v>0.305919</v>
      </c>
      <c r="T86" s="1">
        <v>0.30594939645800001</v>
      </c>
    </row>
    <row r="87" spans="1:20" x14ac:dyDescent="0.35">
      <c r="A87" t="s">
        <v>219</v>
      </c>
      <c r="B87" t="s">
        <v>220</v>
      </c>
      <c r="C87" s="1"/>
      <c r="D87" s="1">
        <v>7.5013800000000005E-2</v>
      </c>
      <c r="E87" s="1">
        <v>7.5013800000000005E-2</v>
      </c>
      <c r="F87" s="1">
        <v>7.5013800024199995E-2</v>
      </c>
      <c r="G87" s="1">
        <v>7.5013800024199995E-2</v>
      </c>
      <c r="H87" s="1">
        <v>7.5072810356399997E-2</v>
      </c>
      <c r="I87" s="1"/>
      <c r="J87" s="1">
        <v>4.5976200000000002E-2</v>
      </c>
      <c r="K87" s="1">
        <v>4.5976200000000002E-2</v>
      </c>
      <c r="L87" s="1">
        <v>4.5976200000000002E-2</v>
      </c>
      <c r="M87" s="1">
        <v>4.5976200008700001E-2</v>
      </c>
      <c r="N87" s="1">
        <v>6.0495E-2</v>
      </c>
      <c r="O87" s="1"/>
      <c r="P87" s="1">
        <v>0.13792860000000001</v>
      </c>
      <c r="Q87" s="1">
        <v>0.13792860000000001</v>
      </c>
      <c r="R87" s="1">
        <v>0.13792860000000001</v>
      </c>
      <c r="S87" s="1">
        <v>0.13792860000000001</v>
      </c>
      <c r="T87" s="1">
        <v>0.137942304742</v>
      </c>
    </row>
    <row r="88" spans="1:20" x14ac:dyDescent="0.35">
      <c r="A88" t="s">
        <v>221</v>
      </c>
      <c r="B88" t="s">
        <v>222</v>
      </c>
      <c r="C88" s="1"/>
      <c r="D88" s="1">
        <v>5.9060594247399996</v>
      </c>
      <c r="E88" s="1">
        <v>6.1262304679200001</v>
      </c>
      <c r="F88" s="1">
        <v>6.12623050856</v>
      </c>
      <c r="G88" s="1">
        <v>6.1262305516</v>
      </c>
      <c r="H88" s="1">
        <v>6.4222497276599997</v>
      </c>
      <c r="I88" s="1"/>
      <c r="J88" s="1">
        <v>-3.9197760934399999</v>
      </c>
      <c r="K88" s="1">
        <v>-3.1521935238599998</v>
      </c>
      <c r="L88" s="1">
        <v>9.1816076952499994</v>
      </c>
      <c r="M88" s="1">
        <v>9.4570440323699998</v>
      </c>
      <c r="N88" s="1">
        <v>10.6011928429</v>
      </c>
      <c r="O88" s="1"/>
      <c r="P88" s="1">
        <v>7.8182553305900004</v>
      </c>
      <c r="Q88" s="1">
        <v>12.3720372543</v>
      </c>
      <c r="R88" s="1">
        <v>12.5235149821</v>
      </c>
      <c r="S88" s="1">
        <v>12.711483576499999</v>
      </c>
      <c r="T88" s="1">
        <v>12.863100490400001</v>
      </c>
    </row>
    <row r="89" spans="1:20" x14ac:dyDescent="0.35">
      <c r="A89" t="s">
        <v>223</v>
      </c>
      <c r="B89" t="s">
        <v>224</v>
      </c>
      <c r="C89" s="1"/>
      <c r="D89" s="1">
        <v>4.9999999993699999</v>
      </c>
      <c r="E89" s="1">
        <v>4.9999999995</v>
      </c>
      <c r="F89" s="1">
        <v>4.9999999995</v>
      </c>
      <c r="G89" s="1">
        <v>5</v>
      </c>
      <c r="H89" s="1">
        <v>5</v>
      </c>
      <c r="I89" s="1"/>
      <c r="J89" s="1">
        <v>5</v>
      </c>
      <c r="K89" s="1">
        <v>5</v>
      </c>
      <c r="L89" s="1">
        <v>5</v>
      </c>
      <c r="M89" s="1">
        <v>5</v>
      </c>
      <c r="N89" s="1">
        <v>5</v>
      </c>
      <c r="O89" s="1"/>
      <c r="P89" s="1">
        <v>5</v>
      </c>
      <c r="Q89" s="1">
        <v>5</v>
      </c>
      <c r="R89" s="1">
        <v>5</v>
      </c>
      <c r="S89" s="1">
        <v>5</v>
      </c>
      <c r="T89" s="1">
        <v>5</v>
      </c>
    </row>
  </sheetData>
  <mergeCells count="3">
    <mergeCell ref="D2:H2"/>
    <mergeCell ref="J2:N2"/>
    <mergeCell ref="P2:T2"/>
  </mergeCells>
  <conditionalFormatting sqref="V4:Y89">
    <cfRule type="cellIs" dxfId="0" priority="1" operator="lessThan">
      <formula>0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B3E36-81F3-4F69-A9E5-9AB9788915E1}">
  <dimension ref="A2:S84"/>
  <sheetViews>
    <sheetView tabSelected="1" topLeftCell="B13" zoomScaleNormal="100" workbookViewId="0">
      <selection activeCell="D75" sqref="D75"/>
    </sheetView>
  </sheetViews>
  <sheetFormatPr defaultRowHeight="14.5" x14ac:dyDescent="0.35"/>
  <cols>
    <col min="1" max="1" width="8.90625" style="38" customWidth="1"/>
    <col min="7" max="7" width="8.90625" style="38"/>
    <col min="14" max="14" width="8.90625" style="38"/>
  </cols>
  <sheetData>
    <row r="2" spans="1:19" s="6" customFormat="1" x14ac:dyDescent="0.35">
      <c r="A2" s="40"/>
      <c r="C2" s="54" t="s">
        <v>1</v>
      </c>
      <c r="D2" s="54"/>
      <c r="E2" s="54"/>
      <c r="F2" s="54"/>
      <c r="G2" s="40"/>
      <c r="I2" s="54" t="s">
        <v>0</v>
      </c>
      <c r="J2" s="54"/>
      <c r="K2" s="54"/>
      <c r="L2" s="54"/>
      <c r="M2" s="54"/>
      <c r="N2" s="40"/>
      <c r="P2" s="54" t="s">
        <v>251</v>
      </c>
      <c r="Q2" s="54"/>
      <c r="R2" s="54"/>
      <c r="S2" s="54"/>
    </row>
    <row r="3" spans="1:19" x14ac:dyDescent="0.35">
      <c r="C3" s="37"/>
      <c r="D3" s="55" t="s">
        <v>261</v>
      </c>
      <c r="E3" s="55"/>
      <c r="F3" s="55"/>
      <c r="I3" s="37"/>
      <c r="J3" s="55" t="s">
        <v>261</v>
      </c>
      <c r="K3" s="55"/>
      <c r="L3" s="55"/>
      <c r="M3" s="55"/>
      <c r="P3" s="37"/>
      <c r="Q3" s="55" t="s">
        <v>261</v>
      </c>
      <c r="R3" s="55"/>
      <c r="S3" s="55"/>
    </row>
    <row r="4" spans="1:19" x14ac:dyDescent="0.35">
      <c r="C4" t="s">
        <v>264</v>
      </c>
      <c r="D4" s="36" t="s">
        <v>259</v>
      </c>
      <c r="E4" t="s">
        <v>17</v>
      </c>
      <c r="F4" t="s">
        <v>15</v>
      </c>
      <c r="I4" t="s">
        <v>258</v>
      </c>
      <c r="J4" s="36" t="s">
        <v>259</v>
      </c>
      <c r="K4" t="s">
        <v>17</v>
      </c>
      <c r="L4" s="36" t="s">
        <v>259</v>
      </c>
      <c r="P4" t="s">
        <v>265</v>
      </c>
      <c r="Q4" s="36" t="s">
        <v>259</v>
      </c>
      <c r="R4" t="s">
        <v>17</v>
      </c>
      <c r="S4" s="36" t="s">
        <v>259</v>
      </c>
    </row>
    <row r="5" spans="1:19" x14ac:dyDescent="0.35">
      <c r="C5">
        <v>0</v>
      </c>
      <c r="D5">
        <v>4.7E-2</v>
      </c>
      <c r="E5">
        <v>0.04</v>
      </c>
      <c r="F5">
        <v>3.7999999999999999E-2</v>
      </c>
      <c r="I5">
        <v>0</v>
      </c>
      <c r="J5">
        <v>3.6999999999999998E-2</v>
      </c>
      <c r="K5">
        <v>2.3E-2</v>
      </c>
      <c r="L5">
        <v>3.3000000000000002E-2</v>
      </c>
      <c r="P5" s="41">
        <v>0</v>
      </c>
      <c r="Q5" s="2">
        <v>3.1E-2</v>
      </c>
      <c r="R5" s="2">
        <v>3.4000000000000002E-2</v>
      </c>
      <c r="S5" s="2">
        <v>3.3000000000000002E-2</v>
      </c>
    </row>
    <row r="6" spans="1:19" x14ac:dyDescent="0.35">
      <c r="C6">
        <v>2</v>
      </c>
      <c r="D6">
        <v>7.5999999999999998E-2</v>
      </c>
      <c r="E6">
        <v>7.4999999999999997E-2</v>
      </c>
      <c r="F6">
        <v>7.9000000000000001E-2</v>
      </c>
      <c r="I6">
        <v>4</v>
      </c>
      <c r="J6">
        <v>9.4E-2</v>
      </c>
      <c r="K6">
        <v>6.4000000000000001E-2</v>
      </c>
      <c r="L6">
        <v>7.4999999999999997E-2</v>
      </c>
      <c r="P6" s="41">
        <v>1</v>
      </c>
      <c r="Q6" s="2">
        <v>4.7E-2</v>
      </c>
      <c r="R6" s="2">
        <v>5.3999999999999999E-2</v>
      </c>
      <c r="S6" s="2">
        <v>5.3999999999999999E-2</v>
      </c>
    </row>
    <row r="7" spans="1:19" x14ac:dyDescent="0.35">
      <c r="C7">
        <v>3</v>
      </c>
      <c r="D7">
        <v>0.114</v>
      </c>
      <c r="E7">
        <v>0.11700000000000001</v>
      </c>
      <c r="F7">
        <v>0.122</v>
      </c>
      <c r="I7">
        <v>6</v>
      </c>
      <c r="J7">
        <v>0.106</v>
      </c>
      <c r="K7">
        <v>0.10299999999999999</v>
      </c>
      <c r="L7">
        <v>0.107</v>
      </c>
      <c r="P7" s="41">
        <v>2</v>
      </c>
      <c r="Q7" s="2">
        <v>9.7000000000000003E-2</v>
      </c>
      <c r="R7" s="2">
        <v>9.6000000000000002E-2</v>
      </c>
      <c r="S7" s="2">
        <v>9.2999999999999999E-2</v>
      </c>
    </row>
    <row r="8" spans="1:19" x14ac:dyDescent="0.35">
      <c r="C8">
        <v>4</v>
      </c>
      <c r="D8">
        <v>0.17499999999999999</v>
      </c>
      <c r="E8">
        <v>0.17799999999999999</v>
      </c>
      <c r="F8">
        <v>0.187</v>
      </c>
      <c r="I8">
        <v>8</v>
      </c>
      <c r="J8">
        <v>0.186</v>
      </c>
      <c r="K8">
        <v>0.189</v>
      </c>
      <c r="L8">
        <v>0.20599999999999999</v>
      </c>
      <c r="P8" s="41">
        <v>3</v>
      </c>
      <c r="Q8" s="2">
        <v>0.16200000000000001</v>
      </c>
      <c r="R8" s="2">
        <v>0.182</v>
      </c>
      <c r="S8" s="2">
        <v>0.17199999999999999</v>
      </c>
    </row>
    <row r="9" spans="1:19" x14ac:dyDescent="0.35">
      <c r="C9">
        <v>5</v>
      </c>
      <c r="D9">
        <v>0.245</v>
      </c>
      <c r="E9">
        <v>0.25600000000000001</v>
      </c>
      <c r="F9">
        <v>0.26400000000000001</v>
      </c>
      <c r="I9">
        <v>10</v>
      </c>
      <c r="J9">
        <v>0.29199999999999998</v>
      </c>
      <c r="K9">
        <v>0.309</v>
      </c>
      <c r="L9">
        <v>0.28299999999999997</v>
      </c>
      <c r="P9" s="41">
        <v>4</v>
      </c>
      <c r="Q9" s="2">
        <v>0.41499999999999998</v>
      </c>
      <c r="R9" s="2">
        <v>0.437</v>
      </c>
      <c r="S9" s="2">
        <v>0.39600000000000002</v>
      </c>
    </row>
    <row r="10" spans="1:19" x14ac:dyDescent="0.35">
      <c r="C10">
        <v>6</v>
      </c>
      <c r="D10">
        <v>0.33</v>
      </c>
      <c r="E10">
        <v>0.34399999999999997</v>
      </c>
      <c r="F10">
        <v>0.35599999999999998</v>
      </c>
      <c r="I10">
        <v>12</v>
      </c>
      <c r="J10">
        <v>0.41099999999999998</v>
      </c>
      <c r="K10">
        <v>0.42099999999999999</v>
      </c>
      <c r="L10">
        <v>0.44700000000000001</v>
      </c>
      <c r="P10" s="41">
        <v>5</v>
      </c>
      <c r="Q10" s="2">
        <v>0.71099999999999997</v>
      </c>
      <c r="R10" s="2">
        <v>0.71899999999999997</v>
      </c>
      <c r="S10" s="2">
        <v>0.68100000000000005</v>
      </c>
    </row>
    <row r="11" spans="1:19" x14ac:dyDescent="0.35">
      <c r="C11">
        <v>7</v>
      </c>
      <c r="D11">
        <v>0.442</v>
      </c>
      <c r="E11">
        <v>0.46899999999999997</v>
      </c>
      <c r="F11">
        <v>0.48199999999999998</v>
      </c>
      <c r="I11">
        <v>14</v>
      </c>
      <c r="J11">
        <v>0.54800000000000004</v>
      </c>
      <c r="K11">
        <v>0.54500000000000004</v>
      </c>
      <c r="L11">
        <v>0.60099999999999998</v>
      </c>
    </row>
    <row r="12" spans="1:19" x14ac:dyDescent="0.35">
      <c r="C12">
        <v>8</v>
      </c>
      <c r="D12">
        <v>0.58599999999999997</v>
      </c>
      <c r="E12">
        <v>0.61199999999999999</v>
      </c>
      <c r="F12">
        <v>0.61699999999999999</v>
      </c>
    </row>
    <row r="13" spans="1:19" x14ac:dyDescent="0.35">
      <c r="Q13" s="56" t="s">
        <v>263</v>
      </c>
      <c r="R13" s="56"/>
      <c r="S13" s="56"/>
    </row>
    <row r="14" spans="1:19" x14ac:dyDescent="0.35">
      <c r="D14" s="56" t="s">
        <v>263</v>
      </c>
      <c r="E14" s="56"/>
      <c r="F14" s="56"/>
    </row>
    <row r="15" spans="1:19" x14ac:dyDescent="0.35">
      <c r="A15" s="39"/>
      <c r="D15" s="6" t="s">
        <v>278</v>
      </c>
      <c r="J15" s="56" t="s">
        <v>263</v>
      </c>
      <c r="K15" s="56"/>
      <c r="L15" s="56"/>
      <c r="M15" s="56"/>
      <c r="Q15" s="44" t="s">
        <v>7</v>
      </c>
      <c r="R15" s="44"/>
      <c r="S15" s="44"/>
    </row>
    <row r="16" spans="1:19" x14ac:dyDescent="0.35">
      <c r="C16" t="s">
        <v>258</v>
      </c>
      <c r="D16" t="s">
        <v>259</v>
      </c>
      <c r="E16" t="s">
        <v>17</v>
      </c>
      <c r="F16" t="s">
        <v>15</v>
      </c>
      <c r="J16" s="44" t="s">
        <v>7</v>
      </c>
      <c r="K16" s="44"/>
      <c r="L16" s="44"/>
      <c r="M16" s="44"/>
      <c r="P16" t="s">
        <v>258</v>
      </c>
      <c r="Q16" t="s">
        <v>259</v>
      </c>
      <c r="R16" t="s">
        <v>17</v>
      </c>
      <c r="S16" t="s">
        <v>15</v>
      </c>
    </row>
    <row r="17" spans="3:19" x14ac:dyDescent="0.35">
      <c r="C17">
        <v>0</v>
      </c>
      <c r="D17">
        <v>2.8067945797598628</v>
      </c>
      <c r="E17">
        <v>2.8443775643224702</v>
      </c>
      <c r="F17">
        <v>2.866846963979417</v>
      </c>
      <c r="I17" t="s">
        <v>258</v>
      </c>
      <c r="J17" t="s">
        <v>259</v>
      </c>
      <c r="K17" t="s">
        <v>17</v>
      </c>
      <c r="L17" t="s">
        <v>15</v>
      </c>
      <c r="P17">
        <v>0</v>
      </c>
      <c r="Q17">
        <v>2.6668385314069978</v>
      </c>
      <c r="R17">
        <v>2.7566198531814847</v>
      </c>
      <c r="S17">
        <v>2.8455251925454146</v>
      </c>
    </row>
    <row r="18" spans="3:19" x14ac:dyDescent="0.35">
      <c r="C18">
        <v>2</v>
      </c>
      <c r="D18">
        <v>2.7375186963979417</v>
      </c>
      <c r="E18">
        <v>2.7756744425385937</v>
      </c>
      <c r="F18">
        <v>2.8387332075471701</v>
      </c>
      <c r="I18">
        <v>0</v>
      </c>
      <c r="J18">
        <v>2.5990000000000002</v>
      </c>
      <c r="K18">
        <v>2.7589999999999999</v>
      </c>
      <c r="L18">
        <v>2.871</v>
      </c>
      <c r="P18">
        <v>1</v>
      </c>
      <c r="Q18">
        <v>2.6257001728951388</v>
      </c>
      <c r="R18">
        <v>2.7317717014419012</v>
      </c>
      <c r="S18">
        <v>2.7888056276565298</v>
      </c>
    </row>
    <row r="19" spans="3:19" x14ac:dyDescent="0.35">
      <c r="C19">
        <v>3</v>
      </c>
      <c r="D19">
        <v>2.6835328301886792</v>
      </c>
      <c r="E19">
        <v>2.7576158490566036</v>
      </c>
      <c r="F19">
        <v>2.7150934819897086</v>
      </c>
      <c r="I19">
        <v>4</v>
      </c>
      <c r="J19">
        <v>2.3660000000000001</v>
      </c>
      <c r="K19">
        <v>2.66</v>
      </c>
      <c r="L19">
        <v>2.7120000000000002</v>
      </c>
      <c r="P19">
        <v>2</v>
      </c>
      <c r="Q19">
        <v>2.6113866799045957</v>
      </c>
      <c r="R19">
        <v>2.5778290392100414</v>
      </c>
      <c r="S19">
        <v>2.6398880434235097</v>
      </c>
    </row>
    <row r="20" spans="3:19" x14ac:dyDescent="0.35">
      <c r="C20">
        <v>4</v>
      </c>
      <c r="D20">
        <v>2.4290321440823326</v>
      </c>
      <c r="E20">
        <v>2.6158550943396226</v>
      </c>
      <c r="F20">
        <v>2.5537848713550599</v>
      </c>
      <c r="I20">
        <v>6</v>
      </c>
      <c r="J20">
        <v>2.3820000000000001</v>
      </c>
      <c r="K20">
        <v>2.4940000000000002</v>
      </c>
      <c r="L20">
        <v>2.3239999999999998</v>
      </c>
      <c r="P20">
        <v>3</v>
      </c>
      <c r="Q20">
        <v>2.3467513489156167</v>
      </c>
      <c r="R20">
        <v>2.3779658919397662</v>
      </c>
      <c r="S20">
        <v>2.37196412532677</v>
      </c>
    </row>
    <row r="21" spans="3:19" x14ac:dyDescent="0.35">
      <c r="C21">
        <v>5</v>
      </c>
      <c r="D21">
        <v>2.2649675471698116</v>
      </c>
      <c r="E21">
        <v>2.3263032246998283</v>
      </c>
      <c r="F21">
        <v>2.3505731046312177</v>
      </c>
      <c r="I21">
        <v>8</v>
      </c>
      <c r="J21">
        <v>2.1110000000000002</v>
      </c>
      <c r="K21">
        <v>2.23</v>
      </c>
      <c r="L21">
        <v>2.3140000000000001</v>
      </c>
      <c r="P21">
        <v>4</v>
      </c>
      <c r="Q21">
        <v>1.8103614225374165</v>
      </c>
      <c r="R21">
        <v>1.7840625988325476</v>
      </c>
      <c r="S21">
        <v>1.9038231701027588</v>
      </c>
    </row>
    <row r="22" spans="3:19" x14ac:dyDescent="0.35">
      <c r="C22">
        <v>6</v>
      </c>
      <c r="D22">
        <v>2.0761183533447687</v>
      </c>
      <c r="E22">
        <v>2.0750565008576332</v>
      </c>
      <c r="F22">
        <v>2.0526687478559178</v>
      </c>
      <c r="I22">
        <v>10</v>
      </c>
      <c r="J22">
        <v>1.615</v>
      </c>
      <c r="K22">
        <v>1.752</v>
      </c>
      <c r="L22">
        <v>1.82</v>
      </c>
      <c r="P22">
        <v>5</v>
      </c>
      <c r="Q22">
        <v>0.9666130751693004</v>
      </c>
      <c r="R22">
        <v>1.0108846711479311</v>
      </c>
      <c r="S22">
        <v>1.1434681758882494</v>
      </c>
    </row>
    <row r="23" spans="3:19" x14ac:dyDescent="0.35">
      <c r="C23">
        <v>7</v>
      </c>
      <c r="D23">
        <v>1.726745797598628</v>
      </c>
      <c r="E23">
        <v>1.7405059691252143</v>
      </c>
      <c r="F23">
        <v>1.6967903602058318</v>
      </c>
      <c r="I23">
        <v>12</v>
      </c>
      <c r="J23">
        <v>1.0760000000000001</v>
      </c>
      <c r="K23">
        <v>1.117</v>
      </c>
      <c r="L23">
        <v>1.0960000000000001</v>
      </c>
    </row>
    <row r="24" spans="3:19" x14ac:dyDescent="0.35">
      <c r="C24">
        <v>8</v>
      </c>
      <c r="D24">
        <v>1.3496587650085763</v>
      </c>
      <c r="E24">
        <v>1.3850942367066894</v>
      </c>
      <c r="F24">
        <v>1.3142170497427101</v>
      </c>
      <c r="I24">
        <v>14</v>
      </c>
      <c r="J24">
        <v>0.27700000000000002</v>
      </c>
      <c r="K24">
        <v>0.36199999999999999</v>
      </c>
      <c r="L24">
        <v>0.2</v>
      </c>
      <c r="Q24" s="44" t="s">
        <v>2</v>
      </c>
      <c r="R24" s="44"/>
      <c r="S24" s="44"/>
    </row>
    <row r="25" spans="3:19" x14ac:dyDescent="0.35">
      <c r="P25" t="s">
        <v>258</v>
      </c>
      <c r="Q25" t="s">
        <v>259</v>
      </c>
      <c r="R25" t="s">
        <v>17</v>
      </c>
      <c r="S25" t="s">
        <v>15</v>
      </c>
    </row>
    <row r="26" spans="3:19" x14ac:dyDescent="0.35">
      <c r="J26" s="44" t="s">
        <v>2</v>
      </c>
      <c r="K26" s="44"/>
      <c r="L26" s="44"/>
      <c r="M26" s="44"/>
      <c r="P26">
        <v>0</v>
      </c>
      <c r="Q26">
        <v>6.445348314995297E-4</v>
      </c>
      <c r="R26">
        <v>1.3970002397951686E-3</v>
      </c>
      <c r="S26">
        <v>2.5593925310402788E-3</v>
      </c>
    </row>
    <row r="27" spans="3:19" x14ac:dyDescent="0.35">
      <c r="D27" t="s">
        <v>279</v>
      </c>
      <c r="I27" t="s">
        <v>258</v>
      </c>
      <c r="J27" t="s">
        <v>259</v>
      </c>
      <c r="K27" t="s">
        <v>17</v>
      </c>
      <c r="L27" t="s">
        <v>15</v>
      </c>
      <c r="P27">
        <v>1</v>
      </c>
      <c r="Q27">
        <v>2.6619083782247785E-3</v>
      </c>
      <c r="R27">
        <v>2.4730753707610971E-3</v>
      </c>
      <c r="S27">
        <v>7.06553961420734E-4</v>
      </c>
    </row>
    <row r="28" spans="3:19" x14ac:dyDescent="0.35">
      <c r="C28" t="s">
        <v>258</v>
      </c>
      <c r="D28" t="s">
        <v>259</v>
      </c>
      <c r="E28" t="s">
        <v>17</v>
      </c>
      <c r="F28" t="s">
        <v>15</v>
      </c>
      <c r="I28">
        <v>0</v>
      </c>
      <c r="J28">
        <v>5.6614354579539372E-3</v>
      </c>
      <c r="K28">
        <v>4.1463845741831814E-3</v>
      </c>
      <c r="L28">
        <v>3.1938403856454204E-3</v>
      </c>
      <c r="P28">
        <v>2</v>
      </c>
      <c r="Q28">
        <v>6.7443414938010444E-3</v>
      </c>
      <c r="R28">
        <v>4.3936663134200209E-3</v>
      </c>
      <c r="S28">
        <v>4.4913589560765322E-3</v>
      </c>
    </row>
    <row r="29" spans="3:19" x14ac:dyDescent="0.35">
      <c r="C29">
        <v>0</v>
      </c>
      <c r="D29">
        <v>6.4321418943206329E-3</v>
      </c>
      <c r="E29">
        <v>7.0945475377426313E-3</v>
      </c>
      <c r="F29">
        <v>6.6858375269590225E-3</v>
      </c>
      <c r="I29">
        <v>4</v>
      </c>
      <c r="J29">
        <v>1.7287198714515263E-2</v>
      </c>
      <c r="K29">
        <v>1.2481788966256027E-2</v>
      </c>
      <c r="L29">
        <v>2.0720621317621854E-2</v>
      </c>
      <c r="P29">
        <v>3</v>
      </c>
      <c r="Q29">
        <v>2.961766093691203E-3</v>
      </c>
      <c r="R29">
        <v>1.2139141260285143E-2</v>
      </c>
      <c r="S29">
        <v>5.7443910909042101E-3</v>
      </c>
    </row>
    <row r="30" spans="3:19" x14ac:dyDescent="0.35">
      <c r="C30">
        <v>2</v>
      </c>
      <c r="D30">
        <v>8.0072227713874917E-3</v>
      </c>
      <c r="E30">
        <v>9.2529542595255199E-3</v>
      </c>
      <c r="F30">
        <v>9.9477668943206317E-3</v>
      </c>
      <c r="I30">
        <v>6</v>
      </c>
      <c r="J30">
        <v>3.1557632565613281E-2</v>
      </c>
      <c r="K30">
        <v>2.9079325120514195E-2</v>
      </c>
      <c r="L30">
        <v>8.3886073915372256E-2</v>
      </c>
      <c r="P30">
        <v>4</v>
      </c>
      <c r="Q30">
        <v>3.6475711752556865E-2</v>
      </c>
      <c r="R30">
        <v>3.246790180137589E-2</v>
      </c>
      <c r="S30">
        <v>2.1137329828471375E-2</v>
      </c>
    </row>
    <row r="31" spans="3:19" x14ac:dyDescent="0.35">
      <c r="C31">
        <v>3</v>
      </c>
      <c r="D31">
        <v>1.2860633087706685E-2</v>
      </c>
      <c r="E31">
        <v>1.2531620686556435E-2</v>
      </c>
      <c r="F31">
        <v>1.2686017253774263E-2</v>
      </c>
      <c r="I31">
        <v>8</v>
      </c>
      <c r="J31">
        <v>6.1402303160149975E-2</v>
      </c>
      <c r="K31">
        <v>6.007273701124799E-2</v>
      </c>
      <c r="L31">
        <v>6.7231762185324062E-2</v>
      </c>
      <c r="P31">
        <v>5</v>
      </c>
      <c r="Q31">
        <v>7.3225891143913951E-2</v>
      </c>
      <c r="R31">
        <v>6.4073223525043577E-2</v>
      </c>
      <c r="S31">
        <v>5.9208703245061105E-2</v>
      </c>
    </row>
    <row r="32" spans="3:19" x14ac:dyDescent="0.35">
      <c r="C32">
        <v>4</v>
      </c>
      <c r="D32">
        <v>2.0019208303378867E-2</v>
      </c>
      <c r="E32">
        <v>1.9916370866283249E-2</v>
      </c>
      <c r="F32">
        <v>2.075827866642703E-2</v>
      </c>
      <c r="I32">
        <v>10</v>
      </c>
      <c r="J32">
        <v>0.17990519550080342</v>
      </c>
      <c r="K32">
        <v>0.19287268344938405</v>
      </c>
      <c r="L32">
        <v>0.18569512587038031</v>
      </c>
    </row>
    <row r="33" spans="3:19" x14ac:dyDescent="0.35">
      <c r="C33">
        <v>5</v>
      </c>
      <c r="D33">
        <v>2.91401756829619E-2</v>
      </c>
      <c r="E33">
        <v>3.2724377695902224E-2</v>
      </c>
      <c r="F33">
        <v>3.0560410675772823E-2</v>
      </c>
      <c r="I33">
        <v>12</v>
      </c>
      <c r="J33">
        <v>0.34431708623460094</v>
      </c>
      <c r="K33">
        <v>0.33960974825923945</v>
      </c>
      <c r="L33">
        <v>0.27920021424745584</v>
      </c>
      <c r="Q33" s="44" t="s">
        <v>3</v>
      </c>
      <c r="R33" s="44"/>
      <c r="S33" s="44"/>
    </row>
    <row r="34" spans="3:19" x14ac:dyDescent="0.35">
      <c r="C34">
        <v>6</v>
      </c>
      <c r="D34">
        <v>4.3599984273903665E-2</v>
      </c>
      <c r="E34">
        <v>4.4879246046010061E-2</v>
      </c>
      <c r="F34">
        <v>4.4643186107117178E-2</v>
      </c>
      <c r="I34">
        <v>14</v>
      </c>
      <c r="J34">
        <v>0.54959116229244775</v>
      </c>
      <c r="K34">
        <v>0.57967155865024111</v>
      </c>
      <c r="L34">
        <v>0.5046116229244777</v>
      </c>
      <c r="P34" t="s">
        <v>258</v>
      </c>
      <c r="Q34" t="s">
        <v>259</v>
      </c>
      <c r="R34" t="s">
        <v>17</v>
      </c>
      <c r="S34" t="s">
        <v>15</v>
      </c>
    </row>
    <row r="35" spans="3:19" x14ac:dyDescent="0.35">
      <c r="C35">
        <v>7</v>
      </c>
      <c r="D35">
        <v>5.7379414539899358E-2</v>
      </c>
      <c r="E35">
        <v>6.2754594266714592E-2</v>
      </c>
      <c r="F35">
        <v>5.7983521297627606E-2</v>
      </c>
      <c r="P35">
        <v>0</v>
      </c>
      <c r="Q35">
        <v>1.2694865717985172E-3</v>
      </c>
      <c r="R35">
        <v>1.2732528590084437E-3</v>
      </c>
      <c r="S35">
        <v>1.5545350458971653E-3</v>
      </c>
    </row>
    <row r="36" spans="3:19" x14ac:dyDescent="0.35">
      <c r="C36">
        <v>8</v>
      </c>
      <c r="D36">
        <v>7.4357982117181878E-2</v>
      </c>
      <c r="E36">
        <v>7.3127639737598851E-2</v>
      </c>
      <c r="F36">
        <v>7.2387783069734007E-2</v>
      </c>
      <c r="P36">
        <v>1</v>
      </c>
      <c r="Q36">
        <v>2.337675003508594E-3</v>
      </c>
      <c r="R36">
        <v>3.5616687903240515E-3</v>
      </c>
      <c r="S36">
        <v>2.1343946069938766E-3</v>
      </c>
    </row>
    <row r="37" spans="3:19" x14ac:dyDescent="0.35">
      <c r="J37" s="44" t="s">
        <v>262</v>
      </c>
      <c r="K37" s="44"/>
      <c r="L37" s="44"/>
      <c r="M37" s="44"/>
      <c r="P37">
        <v>2</v>
      </c>
      <c r="Q37">
        <v>4.3324196452712476E-3</v>
      </c>
      <c r="R37">
        <v>2.0904380707411816E-3</v>
      </c>
      <c r="S37">
        <v>2.6478981342209613E-3</v>
      </c>
    </row>
    <row r="38" spans="3:19" x14ac:dyDescent="0.35">
      <c r="I38" t="s">
        <v>258</v>
      </c>
      <c r="J38" t="s">
        <v>259</v>
      </c>
      <c r="K38" t="s">
        <v>17</v>
      </c>
      <c r="L38" t="s">
        <v>15</v>
      </c>
      <c r="M38" t="s">
        <v>260</v>
      </c>
      <c r="P38">
        <v>3</v>
      </c>
      <c r="Q38">
        <v>4.4723669489664117E-3</v>
      </c>
      <c r="R38">
        <v>4.1299321513270414E-3</v>
      </c>
      <c r="S38">
        <v>5.6208863223513681E-3</v>
      </c>
    </row>
    <row r="39" spans="3:19" x14ac:dyDescent="0.35">
      <c r="D39" t="s">
        <v>280</v>
      </c>
      <c r="I39">
        <v>0</v>
      </c>
      <c r="J39">
        <v>8.5099543378995435E-3</v>
      </c>
      <c r="K39">
        <v>5.8552511415525116E-3</v>
      </c>
      <c r="L39">
        <v>1.7528767123287672E-2</v>
      </c>
      <c r="M39">
        <v>1.8040456621004567E-2</v>
      </c>
      <c r="P39">
        <v>4</v>
      </c>
      <c r="Q39">
        <v>8.4439663682445692E-3</v>
      </c>
      <c r="R39">
        <v>8.1338919067641732E-3</v>
      </c>
      <c r="S39">
        <v>1.2179528603563779E-2</v>
      </c>
    </row>
    <row r="40" spans="3:19" x14ac:dyDescent="0.35">
      <c r="C40" t="s">
        <v>258</v>
      </c>
      <c r="D40" t="s">
        <v>259</v>
      </c>
      <c r="E40" t="s">
        <v>17</v>
      </c>
      <c r="F40" t="s">
        <v>15</v>
      </c>
      <c r="I40">
        <v>4</v>
      </c>
      <c r="J40">
        <v>4.0920456621004568E-2</v>
      </c>
      <c r="K40">
        <v>4.4401095890410962E-2</v>
      </c>
      <c r="L40">
        <v>8.0925570776255701E-2</v>
      </c>
      <c r="M40">
        <v>7.5429132420091319E-2</v>
      </c>
      <c r="P40">
        <v>5</v>
      </c>
      <c r="Q40">
        <v>3.0016962168239653E-2</v>
      </c>
      <c r="R40">
        <v>3.503410273955767E-2</v>
      </c>
      <c r="S40">
        <v>2.7328179995226725E-2</v>
      </c>
    </row>
    <row r="41" spans="3:19" x14ac:dyDescent="0.35">
      <c r="C41">
        <v>0</v>
      </c>
      <c r="D41">
        <v>2.9095652173913043E-2</v>
      </c>
      <c r="E41">
        <v>2.8769376181474477E-2</v>
      </c>
      <c r="F41">
        <v>3.0108601134215499E-2</v>
      </c>
      <c r="I41">
        <v>6</v>
      </c>
      <c r="J41">
        <v>9.9300365296803653E-2</v>
      </c>
      <c r="K41">
        <v>9.5951324200913249E-2</v>
      </c>
      <c r="L41">
        <v>0.19015662100456621</v>
      </c>
      <c r="M41">
        <v>0.13019196347031964</v>
      </c>
    </row>
    <row r="42" spans="3:19" x14ac:dyDescent="0.35">
      <c r="C42">
        <v>2</v>
      </c>
      <c r="D42">
        <v>6.0529867674858226E-2</v>
      </c>
      <c r="E42">
        <v>6.1004725897920602E-2</v>
      </c>
      <c r="F42">
        <v>6.7719470699432877E-2</v>
      </c>
      <c r="I42">
        <v>8</v>
      </c>
      <c r="J42">
        <v>0.15880264840182651</v>
      </c>
      <c r="K42">
        <v>0.16529415525114155</v>
      </c>
      <c r="L42">
        <v>0.18961269406392695</v>
      </c>
      <c r="M42">
        <v>0.24407936073059358</v>
      </c>
      <c r="Q42" s="44" t="s">
        <v>4</v>
      </c>
      <c r="R42" s="44"/>
      <c r="S42" s="44"/>
    </row>
    <row r="43" spans="3:19" x14ac:dyDescent="0.35">
      <c r="C43">
        <v>3</v>
      </c>
      <c r="D43">
        <v>9.9515784499054807E-2</v>
      </c>
      <c r="E43">
        <v>9.7793761814744792E-2</v>
      </c>
      <c r="F43">
        <v>0.1080781663516068</v>
      </c>
      <c r="I43">
        <v>10</v>
      </c>
      <c r="J43">
        <v>0.27602739726027398</v>
      </c>
      <c r="K43">
        <v>0.29496173515981738</v>
      </c>
      <c r="L43">
        <v>0.3820033789954338</v>
      </c>
      <c r="M43">
        <v>0.38477059360730598</v>
      </c>
      <c r="P43" t="s">
        <v>258</v>
      </c>
      <c r="Q43" t="s">
        <v>259</v>
      </c>
      <c r="R43" t="s">
        <v>17</v>
      </c>
      <c r="S43" t="s">
        <v>15</v>
      </c>
    </row>
    <row r="44" spans="3:19" x14ac:dyDescent="0.35">
      <c r="C44">
        <v>4</v>
      </c>
      <c r="D44">
        <v>0.14613043478260868</v>
      </c>
      <c r="E44">
        <v>3.3516729678638939E-2</v>
      </c>
      <c r="F44">
        <v>0.16200482041587902</v>
      </c>
      <c r="I44">
        <v>12</v>
      </c>
      <c r="J44">
        <v>0.42869378995433788</v>
      </c>
      <c r="K44">
        <v>0.43490392694063928</v>
      </c>
      <c r="L44">
        <v>0.61555570776255708</v>
      </c>
      <c r="M44">
        <v>0.6201942465753425</v>
      </c>
      <c r="P44">
        <v>0</v>
      </c>
      <c r="Q44">
        <v>7.0170390797889923E-3</v>
      </c>
      <c r="R44">
        <v>8.2811240028259053E-3</v>
      </c>
      <c r="S44">
        <v>8.6947218061686239E-3</v>
      </c>
    </row>
    <row r="45" spans="3:19" x14ac:dyDescent="0.35">
      <c r="C45">
        <v>5</v>
      </c>
      <c r="D45">
        <v>0.21203345935727785</v>
      </c>
      <c r="E45">
        <v>0.23883516068052929</v>
      </c>
      <c r="F45">
        <v>0.22770359168241966</v>
      </c>
      <c r="I45">
        <v>14</v>
      </c>
      <c r="J45">
        <v>0.5725889497716895</v>
      </c>
      <c r="K45">
        <v>0.6080350684931507</v>
      </c>
      <c r="L45">
        <v>0.91390922374429229</v>
      </c>
      <c r="M45">
        <v>0.89523689497716896</v>
      </c>
      <c r="P45">
        <v>1</v>
      </c>
      <c r="Q45">
        <v>1.4518987637856024E-2</v>
      </c>
      <c r="R45">
        <v>1.0768310697286449E-2</v>
      </c>
      <c r="S45">
        <v>1.4195186050623658E-2</v>
      </c>
    </row>
    <row r="46" spans="3:19" x14ac:dyDescent="0.35">
      <c r="C46">
        <v>6</v>
      </c>
      <c r="D46">
        <v>0.30704735349716444</v>
      </c>
      <c r="E46">
        <v>0.3109909262759924</v>
      </c>
      <c r="F46">
        <v>0.32271871455576556</v>
      </c>
      <c r="P46">
        <v>2</v>
      </c>
      <c r="Q46">
        <v>3.083479161331093E-2</v>
      </c>
      <c r="R46">
        <v>3.1931227199095455E-2</v>
      </c>
      <c r="S46">
        <v>3.1913733786133561E-2</v>
      </c>
    </row>
    <row r="47" spans="3:19" x14ac:dyDescent="0.35">
      <c r="C47">
        <v>7</v>
      </c>
      <c r="D47">
        <v>0.42022665406427218</v>
      </c>
      <c r="E47">
        <v>0.44526427221172021</v>
      </c>
      <c r="F47">
        <v>0.44999366729678636</v>
      </c>
      <c r="J47" s="44" t="s">
        <v>5</v>
      </c>
      <c r="K47" s="44"/>
      <c r="L47" s="44"/>
      <c r="M47" s="44"/>
      <c r="P47">
        <v>3</v>
      </c>
      <c r="Q47">
        <v>6.2905619221226949E-2</v>
      </c>
      <c r="R47">
        <v>6.9559558480132636E-2</v>
      </c>
      <c r="S47">
        <v>6.5994618966705235E-2</v>
      </c>
    </row>
    <row r="48" spans="3:19" x14ac:dyDescent="0.35">
      <c r="C48">
        <v>8</v>
      </c>
      <c r="D48">
        <v>0.59919007561436666</v>
      </c>
      <c r="E48">
        <v>0.57040283553875226</v>
      </c>
      <c r="F48">
        <v>0.60028516068052928</v>
      </c>
      <c r="I48" t="s">
        <v>258</v>
      </c>
      <c r="J48" t="s">
        <v>259</v>
      </c>
      <c r="K48" t="s">
        <v>17</v>
      </c>
      <c r="L48" t="s">
        <v>15</v>
      </c>
      <c r="P48">
        <v>4</v>
      </c>
      <c r="Q48">
        <v>0.16092879417755784</v>
      </c>
      <c r="R48">
        <v>0.16865171477074412</v>
      </c>
      <c r="S48">
        <v>0.14938789903812988</v>
      </c>
    </row>
    <row r="49" spans="3:19" x14ac:dyDescent="0.35">
      <c r="I49">
        <v>0</v>
      </c>
      <c r="J49">
        <v>2.5441267868241142E-2</v>
      </c>
      <c r="K49">
        <v>1.7067308887507768E-2</v>
      </c>
      <c r="L49">
        <v>1.9966500932256059E-2</v>
      </c>
      <c r="P49">
        <v>5</v>
      </c>
      <c r="Q49">
        <v>0.29590291383765638</v>
      </c>
      <c r="R49">
        <v>0.31094531628487088</v>
      </c>
      <c r="S49">
        <v>0.28184480081890978</v>
      </c>
    </row>
    <row r="50" spans="3:19" x14ac:dyDescent="0.35">
      <c r="I50">
        <v>4</v>
      </c>
      <c r="J50">
        <v>5.9858234928527036E-2</v>
      </c>
      <c r="K50">
        <v>4.2055003107520202E-2</v>
      </c>
      <c r="L50">
        <v>5.8648850217526416E-2</v>
      </c>
    </row>
    <row r="51" spans="3:19" x14ac:dyDescent="0.35">
      <c r="D51" s="6" t="s">
        <v>281</v>
      </c>
      <c r="I51">
        <v>6</v>
      </c>
      <c r="J51">
        <v>0.15325873213175886</v>
      </c>
      <c r="K51">
        <v>7.2256805469235547E-2</v>
      </c>
      <c r="L51">
        <v>0.13405512740832815</v>
      </c>
      <c r="Q51" s="44" t="s">
        <v>5</v>
      </c>
      <c r="R51" s="44"/>
      <c r="S51" s="44"/>
    </row>
    <row r="52" spans="3:19" x14ac:dyDescent="0.35">
      <c r="C52" t="s">
        <v>258</v>
      </c>
      <c r="D52" t="s">
        <v>259</v>
      </c>
      <c r="E52" t="s">
        <v>17</v>
      </c>
      <c r="F52" t="s">
        <v>15</v>
      </c>
      <c r="I52">
        <v>8</v>
      </c>
      <c r="J52">
        <v>0.12172075823492852</v>
      </c>
      <c r="K52">
        <v>0.1261883157240522</v>
      </c>
      <c r="L52">
        <v>0.13304847731510255</v>
      </c>
      <c r="P52" t="s">
        <v>258</v>
      </c>
      <c r="Q52" t="s">
        <v>259</v>
      </c>
      <c r="R52" t="s">
        <v>17</v>
      </c>
      <c r="S52" t="s">
        <v>15</v>
      </c>
    </row>
    <row r="53" spans="3:19" x14ac:dyDescent="0.35">
      <c r="C53">
        <v>0</v>
      </c>
      <c r="D53">
        <v>2.1326734926052332E-2</v>
      </c>
      <c r="E53">
        <v>2.1439533560864619E-2</v>
      </c>
      <c r="F53">
        <v>2.1295392491467578E-2</v>
      </c>
      <c r="I53">
        <v>10</v>
      </c>
      <c r="J53">
        <v>0.21738116842759478</v>
      </c>
      <c r="K53">
        <v>0.31858831572405222</v>
      </c>
      <c r="L53">
        <v>0.26070733374766936</v>
      </c>
      <c r="P53">
        <v>0</v>
      </c>
      <c r="Q53">
        <v>1.6183948585312326E-2</v>
      </c>
      <c r="R53">
        <v>1.7007210596441728E-2</v>
      </c>
      <c r="S53">
        <v>2.0057919899678658E-2</v>
      </c>
    </row>
    <row r="54" spans="3:19" x14ac:dyDescent="0.35">
      <c r="C54">
        <v>2</v>
      </c>
      <c r="D54">
        <v>3.6723890784982935E-2</v>
      </c>
      <c r="E54">
        <v>3.6048293515358362E-2</v>
      </c>
      <c r="F54">
        <v>3.8237713310580207E-2</v>
      </c>
      <c r="I54">
        <v>12</v>
      </c>
      <c r="J54">
        <v>0.33874642635177132</v>
      </c>
      <c r="K54">
        <v>0.33991274083281536</v>
      </c>
      <c r="L54">
        <v>0.40077619639527656</v>
      </c>
      <c r="P54">
        <v>1</v>
      </c>
      <c r="Q54">
        <v>1.8941217963790266E-2</v>
      </c>
      <c r="R54">
        <v>2.3539619092405362E-2</v>
      </c>
      <c r="S54">
        <v>2.6827259189591661E-2</v>
      </c>
    </row>
    <row r="55" spans="3:19" x14ac:dyDescent="0.35">
      <c r="C55">
        <v>3</v>
      </c>
      <c r="D55">
        <v>0.11863310580204778</v>
      </c>
      <c r="E55">
        <v>5.5295620022753129E-2</v>
      </c>
      <c r="F55">
        <v>5.5491524459613202E-2</v>
      </c>
      <c r="I55">
        <v>14</v>
      </c>
      <c r="J55">
        <v>0.45702044748290865</v>
      </c>
      <c r="K55">
        <v>0.4787890615289</v>
      </c>
      <c r="L55">
        <v>0.57728719701678066</v>
      </c>
      <c r="P55">
        <v>2</v>
      </c>
      <c r="Q55">
        <v>4.3551689003840426E-2</v>
      </c>
      <c r="R55">
        <v>4.428317266243436E-2</v>
      </c>
      <c r="S55">
        <v>4.7795673642134967E-2</v>
      </c>
    </row>
    <row r="56" spans="3:19" x14ac:dyDescent="0.35">
      <c r="C56">
        <v>4</v>
      </c>
      <c r="D56">
        <v>7.3985267349260517E-2</v>
      </c>
      <c r="E56">
        <v>7.6543401592718996E-2</v>
      </c>
      <c r="F56">
        <v>8.1547554038680317E-2</v>
      </c>
      <c r="P56">
        <v>3</v>
      </c>
      <c r="Q56">
        <v>6.9757896386864179E-2</v>
      </c>
      <c r="R56">
        <v>8.0822007994356918E-2</v>
      </c>
      <c r="S56">
        <v>8.0197586017712985E-2</v>
      </c>
    </row>
    <row r="57" spans="3:19" x14ac:dyDescent="0.35">
      <c r="C57">
        <v>5</v>
      </c>
      <c r="D57">
        <v>0.16183236632536974</v>
      </c>
      <c r="E57">
        <v>0.11874203640500569</v>
      </c>
      <c r="F57">
        <v>0.11424203640500569</v>
      </c>
      <c r="J57" s="44" t="s">
        <v>6</v>
      </c>
      <c r="K57" s="44"/>
      <c r="L57" s="44"/>
      <c r="M57" s="44"/>
      <c r="P57">
        <v>4</v>
      </c>
      <c r="Q57">
        <v>0.27094043420330749</v>
      </c>
      <c r="R57">
        <v>0.18319609687279567</v>
      </c>
      <c r="S57">
        <v>0.17251203072341093</v>
      </c>
    </row>
    <row r="58" spans="3:19" x14ac:dyDescent="0.35">
      <c r="C58">
        <v>6</v>
      </c>
      <c r="D58">
        <v>0.1529462457337884</v>
      </c>
      <c r="E58">
        <v>0.15138236632536972</v>
      </c>
      <c r="F58">
        <v>0.15795574516496017</v>
      </c>
      <c r="I58" t="s">
        <v>258</v>
      </c>
      <c r="J58" t="s">
        <v>259</v>
      </c>
      <c r="K58" t="s">
        <v>17</v>
      </c>
      <c r="L58" t="s">
        <v>15</v>
      </c>
      <c r="P58">
        <v>5</v>
      </c>
      <c r="Q58">
        <v>0.32170836272435144</v>
      </c>
      <c r="R58">
        <v>0.3258085273140528</v>
      </c>
      <c r="S58">
        <v>0.29422917156516964</v>
      </c>
    </row>
    <row r="59" spans="3:19" x14ac:dyDescent="0.35">
      <c r="C59">
        <v>7</v>
      </c>
      <c r="D59">
        <v>0.2480942548350398</v>
      </c>
      <c r="E59">
        <v>0.21736268486916951</v>
      </c>
      <c r="F59">
        <v>0.2765484641638225</v>
      </c>
      <c r="I59">
        <v>0</v>
      </c>
      <c r="J59">
        <v>0</v>
      </c>
      <c r="K59">
        <v>0</v>
      </c>
      <c r="L59">
        <v>3.1521969696969698E-3</v>
      </c>
    </row>
    <row r="60" spans="3:19" x14ac:dyDescent="0.35">
      <c r="C60">
        <v>8</v>
      </c>
      <c r="D60">
        <v>0.29265927189988628</v>
      </c>
      <c r="E60">
        <v>0.28158748577929466</v>
      </c>
      <c r="F60">
        <v>0.29532690557451652</v>
      </c>
      <c r="I60">
        <v>4</v>
      </c>
      <c r="J60">
        <v>2.106659090909091E-2</v>
      </c>
      <c r="K60">
        <v>1.0327045454545453E-2</v>
      </c>
      <c r="L60">
        <v>3.4729999999999997E-2</v>
      </c>
      <c r="Q60" s="44" t="s">
        <v>6</v>
      </c>
      <c r="R60" s="44"/>
      <c r="S60" s="44"/>
    </row>
    <row r="61" spans="3:19" x14ac:dyDescent="0.35">
      <c r="I61">
        <v>6</v>
      </c>
      <c r="J61">
        <v>4.350628787878788E-2</v>
      </c>
      <c r="K61">
        <v>2.6731893939393937E-2</v>
      </c>
      <c r="L61">
        <v>8.991537878787878E-2</v>
      </c>
      <c r="P61" t="s">
        <v>258</v>
      </c>
      <c r="Q61" t="s">
        <v>259</v>
      </c>
      <c r="R61" t="s">
        <v>17</v>
      </c>
      <c r="S61" t="s">
        <v>15</v>
      </c>
    </row>
    <row r="62" spans="3:19" x14ac:dyDescent="0.35">
      <c r="I62">
        <v>8</v>
      </c>
      <c r="J62">
        <v>7.9209015151515141E-2</v>
      </c>
      <c r="K62">
        <v>6.0375909090909084E-2</v>
      </c>
      <c r="L62">
        <v>9.1581212121212119E-2</v>
      </c>
      <c r="P62">
        <v>0</v>
      </c>
      <c r="Q62">
        <v>0</v>
      </c>
      <c r="R62">
        <v>0</v>
      </c>
      <c r="S62">
        <v>0</v>
      </c>
    </row>
    <row r="63" spans="3:19" x14ac:dyDescent="0.35">
      <c r="D63" s="6" t="s">
        <v>282</v>
      </c>
      <c r="I63">
        <v>10</v>
      </c>
      <c r="J63">
        <v>0.1508140909090909</v>
      </c>
      <c r="K63">
        <v>0.12658886363636362</v>
      </c>
      <c r="L63">
        <v>0.18110310606060603</v>
      </c>
      <c r="P63">
        <v>1</v>
      </c>
      <c r="Q63">
        <v>0</v>
      </c>
      <c r="R63">
        <v>0</v>
      </c>
      <c r="S63">
        <v>0</v>
      </c>
    </row>
    <row r="64" spans="3:19" x14ac:dyDescent="0.35">
      <c r="C64" t="s">
        <v>258</v>
      </c>
      <c r="D64" t="s">
        <v>259</v>
      </c>
      <c r="E64" t="s">
        <v>17</v>
      </c>
      <c r="F64" t="s">
        <v>15</v>
      </c>
      <c r="I64">
        <v>12</v>
      </c>
      <c r="J64">
        <v>0.24562840909090908</v>
      </c>
      <c r="K64">
        <v>0.20192696969696969</v>
      </c>
      <c r="L64">
        <v>0.27636166666666667</v>
      </c>
      <c r="P64">
        <v>2</v>
      </c>
      <c r="Q64">
        <v>2.0577313709725691E-2</v>
      </c>
      <c r="R64">
        <v>1.0329782199314521E-2</v>
      </c>
      <c r="S64">
        <v>1.2988718736663869E-2</v>
      </c>
    </row>
    <row r="65" spans="3:19" x14ac:dyDescent="0.35">
      <c r="C65">
        <v>0</v>
      </c>
      <c r="D65">
        <v>5.0318387282952091E-2</v>
      </c>
      <c r="E65">
        <v>4.8182131835389407E-2</v>
      </c>
      <c r="F65">
        <v>4.9178870850034424E-2</v>
      </c>
      <c r="I65">
        <v>14</v>
      </c>
      <c r="J65">
        <v>0.35239613636363631</v>
      </c>
      <c r="K65">
        <v>0.31991181818181813</v>
      </c>
      <c r="L65">
        <v>0.4078181818181818</v>
      </c>
      <c r="P65">
        <v>3</v>
      </c>
      <c r="Q65">
        <v>2.4479699797904458E-2</v>
      </c>
      <c r="R65">
        <v>4.980106960346125E-2</v>
      </c>
      <c r="S65">
        <v>4.3386377132758211E-2</v>
      </c>
    </row>
    <row r="66" spans="3:19" x14ac:dyDescent="0.35">
      <c r="C66">
        <v>2</v>
      </c>
      <c r="D66">
        <v>4.5493607610131798E-2</v>
      </c>
      <c r="E66">
        <v>4.8735831567165017E-2</v>
      </c>
      <c r="F66">
        <v>5.2030205850694261E-2</v>
      </c>
      <c r="P66">
        <v>4</v>
      </c>
      <c r="Q66">
        <v>0.14519981103873147</v>
      </c>
      <c r="R66">
        <v>0.13305814520820836</v>
      </c>
      <c r="S66">
        <v>8.8510138581645012E-2</v>
      </c>
    </row>
    <row r="67" spans="3:19" x14ac:dyDescent="0.35">
      <c r="C67">
        <v>3</v>
      </c>
      <c r="D67">
        <v>4.6089679482185425E-2</v>
      </c>
      <c r="E67">
        <v>4.7956756567681752E-2</v>
      </c>
      <c r="F67">
        <v>4.9106528171510982E-2</v>
      </c>
      <c r="P67">
        <v>5</v>
      </c>
      <c r="Q67">
        <v>0.26274465811919806</v>
      </c>
      <c r="R67">
        <v>0.23368152791635752</v>
      </c>
      <c r="S67">
        <v>0.25256129075876904</v>
      </c>
    </row>
    <row r="68" spans="3:19" x14ac:dyDescent="0.35">
      <c r="C68">
        <v>4</v>
      </c>
      <c r="D68">
        <v>4.7742590440272778E-2</v>
      </c>
      <c r="E68">
        <v>4.9527626158476584E-2</v>
      </c>
      <c r="F68">
        <v>4.8054538429861793E-2</v>
      </c>
    </row>
    <row r="69" spans="3:19" x14ac:dyDescent="0.35">
      <c r="C69">
        <v>5</v>
      </c>
      <c r="D69">
        <v>4.7243187466114216E-2</v>
      </c>
      <c r="E69">
        <v>4.9372844625415975E-2</v>
      </c>
      <c r="F69">
        <v>4.474116425603903E-2</v>
      </c>
    </row>
    <row r="70" spans="3:19" x14ac:dyDescent="0.35">
      <c r="C70">
        <v>6</v>
      </c>
      <c r="D70">
        <v>5.0911438251946502E-2</v>
      </c>
      <c r="E70">
        <v>4.83333359832483E-2</v>
      </c>
      <c r="F70">
        <v>4.8608635648882036E-2</v>
      </c>
    </row>
    <row r="71" spans="3:19" x14ac:dyDescent="0.35">
      <c r="C71">
        <v>7</v>
      </c>
      <c r="D71">
        <v>5.4772231859079652E-2</v>
      </c>
      <c r="E71">
        <v>5.5073606687961386E-2</v>
      </c>
      <c r="F71">
        <v>5.3537556979796529E-2</v>
      </c>
    </row>
    <row r="72" spans="3:19" x14ac:dyDescent="0.35">
      <c r="C72">
        <v>8</v>
      </c>
      <c r="D72">
        <v>6.1374971977149265E-2</v>
      </c>
      <c r="E72">
        <v>6.1068986296229769E-2</v>
      </c>
      <c r="F72">
        <v>6.0164782312135609E-2</v>
      </c>
    </row>
    <row r="75" spans="3:19" x14ac:dyDescent="0.35">
      <c r="D75" s="6" t="s">
        <v>283</v>
      </c>
    </row>
    <row r="76" spans="3:19" x14ac:dyDescent="0.35">
      <c r="C76" t="s">
        <v>258</v>
      </c>
      <c r="D76" t="s">
        <v>259</v>
      </c>
      <c r="E76" t="s">
        <v>17</v>
      </c>
      <c r="F76" t="s">
        <v>15</v>
      </c>
    </row>
    <row r="77" spans="3:19" x14ac:dyDescent="0.35">
      <c r="C77">
        <v>0</v>
      </c>
      <c r="D77">
        <v>1.7483681726230615E-2</v>
      </c>
      <c r="E77">
        <v>1.7523600809170599E-2</v>
      </c>
      <c r="F77">
        <v>1.6523128792987188E-2</v>
      </c>
    </row>
    <row r="78" spans="3:19" x14ac:dyDescent="0.35">
      <c r="C78">
        <v>2</v>
      </c>
      <c r="D78">
        <v>2.5588064733648008E-2</v>
      </c>
      <c r="E78">
        <v>2.9850573162508425E-2</v>
      </c>
      <c r="F78">
        <v>2.9075050573162505E-2</v>
      </c>
    </row>
    <row r="79" spans="3:19" x14ac:dyDescent="0.35">
      <c r="C79">
        <v>3</v>
      </c>
      <c r="D79">
        <v>3.7977410654079564E-2</v>
      </c>
      <c r="E79">
        <v>4.2972488199595413E-2</v>
      </c>
      <c r="F79">
        <v>4.4326163182737688E-2</v>
      </c>
    </row>
    <row r="80" spans="3:19" x14ac:dyDescent="0.35">
      <c r="C80">
        <v>4</v>
      </c>
      <c r="D80">
        <v>5.8297842211732967E-2</v>
      </c>
      <c r="E80">
        <v>6.7236884693189475E-2</v>
      </c>
      <c r="F80">
        <v>6.2126028320971007E-2</v>
      </c>
    </row>
    <row r="81" spans="3:6" x14ac:dyDescent="0.35">
      <c r="C81">
        <v>5</v>
      </c>
      <c r="D81">
        <v>8.6143088334457177E-2</v>
      </c>
      <c r="E81">
        <v>9.7768509777478085E-2</v>
      </c>
      <c r="F81">
        <v>8.2720633850303427E-2</v>
      </c>
    </row>
    <row r="82" spans="3:6" x14ac:dyDescent="0.35">
      <c r="C82">
        <v>6</v>
      </c>
      <c r="D82">
        <v>0.12026763317599461</v>
      </c>
      <c r="E82">
        <v>0.12429447066756574</v>
      </c>
      <c r="F82">
        <v>0.1220718813216453</v>
      </c>
    </row>
    <row r="83" spans="3:6" x14ac:dyDescent="0.35">
      <c r="C83">
        <v>7</v>
      </c>
      <c r="D83">
        <v>0.16534511126095752</v>
      </c>
      <c r="E83">
        <v>0.17934774106540796</v>
      </c>
      <c r="F83">
        <v>0.1672047201618341</v>
      </c>
    </row>
    <row r="84" spans="3:6" x14ac:dyDescent="0.35">
      <c r="C84">
        <v>8</v>
      </c>
      <c r="D84">
        <v>0.23362252191503707</v>
      </c>
      <c r="E84">
        <v>0.22656702629804448</v>
      </c>
      <c r="F84">
        <v>0.22344349291975724</v>
      </c>
    </row>
  </sheetData>
  <mergeCells count="20">
    <mergeCell ref="J26:M26"/>
    <mergeCell ref="J37:M37"/>
    <mergeCell ref="J47:M47"/>
    <mergeCell ref="J57:M57"/>
    <mergeCell ref="J15:M15"/>
    <mergeCell ref="C2:F2"/>
    <mergeCell ref="D3:F3"/>
    <mergeCell ref="D14:F14"/>
    <mergeCell ref="J3:M3"/>
    <mergeCell ref="J16:M16"/>
    <mergeCell ref="Q15:S15"/>
    <mergeCell ref="P2:S2"/>
    <mergeCell ref="Q3:S3"/>
    <mergeCell ref="Q13:S13"/>
    <mergeCell ref="I2:M2"/>
    <mergeCell ref="Q24:S24"/>
    <mergeCell ref="Q33:S33"/>
    <mergeCell ref="Q42:S42"/>
    <mergeCell ref="Q51:S51"/>
    <mergeCell ref="Q60:S6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s</vt:lpstr>
      <vt:lpstr>measured_cal_mids</vt:lpstr>
      <vt:lpstr>flux_solution</vt:lpstr>
      <vt:lpstr>confidence_intervals</vt:lpstr>
      <vt:lpstr>Fermentation_growth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3-19T11:07:30Z</dcterms:modified>
</cp:coreProperties>
</file>